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nk414/projects/genewave/manuscript/biorxiv/"/>
    </mc:Choice>
  </mc:AlternateContent>
  <xr:revisionPtr revIDLastSave="0" documentId="13_ncr:1_{A739F7E9-7CB7-634F-914C-AB169E8EE7F6}" xr6:coauthVersionLast="47" xr6:coauthVersionMax="47" xr10:uidLastSave="{00000000-0000-0000-0000-000000000000}"/>
  <bookViews>
    <workbookView xWindow="-45900" yWindow="2480" windowWidth="38040" windowHeight="23760" activeTab="3" xr2:uid="{A5CD5DD6-BB62-9445-B7BD-A009986B9933}"/>
  </bookViews>
  <sheets>
    <sheet name="Table S1" sheetId="3" r:id="rId1"/>
    <sheet name="Table S2" sheetId="6" r:id="rId2"/>
    <sheet name="Table S3" sheetId="4" r:id="rId3"/>
    <sheet name="Table S4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26" i="3" l="1"/>
  <c r="H26" i="3"/>
  <c r="G26" i="3"/>
  <c r="F26" i="3"/>
  <c r="E26" i="3"/>
  <c r="D26" i="3"/>
  <c r="C26" i="3"/>
  <c r="D42" i="3"/>
  <c r="E42" i="3"/>
  <c r="F42" i="3"/>
  <c r="G42" i="3"/>
  <c r="H42" i="3"/>
  <c r="I42" i="3"/>
  <c r="C42" i="3"/>
  <c r="D34" i="3"/>
  <c r="E34" i="3"/>
  <c r="F34" i="3"/>
  <c r="G34" i="3"/>
  <c r="H34" i="3"/>
  <c r="I34" i="3"/>
  <c r="C34" i="3"/>
  <c r="D18" i="3"/>
  <c r="E18" i="3"/>
  <c r="F18" i="3"/>
  <c r="G18" i="3"/>
  <c r="H18" i="3"/>
  <c r="I18" i="3"/>
  <c r="C18" i="3"/>
  <c r="D10" i="3"/>
  <c r="E10" i="3"/>
  <c r="F10" i="3"/>
  <c r="G10" i="3"/>
  <c r="H10" i="3"/>
  <c r="I10" i="3"/>
  <c r="C10" i="3"/>
</calcChain>
</file>

<file path=xl/sharedStrings.xml><?xml version="1.0" encoding="utf-8"?>
<sst xmlns="http://schemas.openxmlformats.org/spreadsheetml/2006/main" count="152" uniqueCount="38">
  <si>
    <t>EA</t>
  </si>
  <si>
    <t>Arabidopsis</t>
  </si>
  <si>
    <t>wheat</t>
  </si>
  <si>
    <t>human</t>
  </si>
  <si>
    <t>mouse</t>
  </si>
  <si>
    <t>count</t>
  </si>
  <si>
    <t>mean</t>
  </si>
  <si>
    <t>std</t>
  </si>
  <si>
    <t>min</t>
  </si>
  <si>
    <t>max</t>
  </si>
  <si>
    <t>PCCe</t>
  </si>
  <si>
    <t>PCCd</t>
  </si>
  <si>
    <t>IQR</t>
  </si>
  <si>
    <t>Dataset</t>
  </si>
  <si>
    <t>Statistics</t>
  </si>
  <si>
    <t>Model</t>
  </si>
  <si>
    <t>proportion</t>
  </si>
  <si>
    <t>Criterion</t>
  </si>
  <si>
    <t>TDP</t>
  </si>
  <si>
    <t>ODTDP</t>
  </si>
  <si>
    <t>IDP</t>
  </si>
  <si>
    <t>ODIDP</t>
  </si>
  <si>
    <t>IDP&gt;0.80 &amp; PCCe&lt;-0.80</t>
  </si>
  <si>
    <t>ODIDP&gt;0.80 &amp; PCCe&lt;-0.80</t>
  </si>
  <si>
    <t>TDP&gt;0.80 &amp; PCCe&lt;-0.80</t>
  </si>
  <si>
    <t>ODTDP&gt;0.80 &amp; PCCe&lt;-0.80</t>
  </si>
  <si>
    <t>soybean</t>
  </si>
  <si>
    <t>ARI</t>
  </si>
  <si>
    <t>NMI</t>
  </si>
  <si>
    <t>VI</t>
  </si>
  <si>
    <t>Total genes</t>
  </si>
  <si>
    <t>No. assigned genes</t>
  </si>
  <si>
    <t>Averaged expression</t>
  </si>
  <si>
    <t>Replicate-resampling</t>
  </si>
  <si>
    <t>Metrics (all genes)</t>
  </si>
  <si>
    <t>Jaccard index</t>
  </si>
  <si>
    <t>Metrics (assigned genes)</t>
  </si>
  <si>
    <t>A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64" formatCode="0.0000"/>
    <numFmt numFmtId="165" formatCode="0.000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2"/>
      <color rgb="FFBBBEBF"/>
      <name val="Arial"/>
      <family val="2"/>
    </font>
    <font>
      <sz val="12"/>
      <color rgb="FFBBBEBF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1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1" xfId="0" applyFont="1" applyBorder="1"/>
    <xf numFmtId="164" fontId="3" fillId="0" borderId="0" xfId="0" applyNumberFormat="1" applyFont="1"/>
    <xf numFmtId="164" fontId="3" fillId="0" borderId="1" xfId="0" applyNumberFormat="1" applyFont="1" applyBorder="1"/>
    <xf numFmtId="164" fontId="2" fillId="0" borderId="0" xfId="0" applyNumberFormat="1" applyFont="1"/>
    <xf numFmtId="164" fontId="2" fillId="0" borderId="1" xfId="0" applyNumberFormat="1" applyFont="1" applyBorder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9" fontId="2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/>
    </xf>
    <xf numFmtId="164" fontId="2" fillId="0" borderId="0" xfId="0" applyNumberFormat="1" applyFont="1" applyAlignment="1">
      <alignment vertical="center" wrapText="1"/>
    </xf>
    <xf numFmtId="164" fontId="2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2" fillId="0" borderId="0" xfId="1" applyNumberFormat="1" applyFont="1" applyBorder="1" applyAlignment="1">
      <alignment vertical="center" wrapText="1"/>
    </xf>
    <xf numFmtId="10" fontId="2" fillId="0" borderId="1" xfId="1" applyNumberFormat="1" applyFont="1" applyBorder="1" applyAlignment="1">
      <alignment vertical="center" wrapText="1"/>
    </xf>
    <xf numFmtId="0" fontId="4" fillId="0" borderId="0" xfId="0" applyFont="1"/>
    <xf numFmtId="0" fontId="5" fillId="0" borderId="0" xfId="0" applyFont="1"/>
    <xf numFmtId="9" fontId="5" fillId="0" borderId="0" xfId="0" applyNumberFormat="1" applyFont="1"/>
    <xf numFmtId="0" fontId="6" fillId="0" borderId="0" xfId="0" applyFont="1"/>
    <xf numFmtId="41" fontId="6" fillId="0" borderId="0" xfId="2" applyFont="1"/>
    <xf numFmtId="165" fontId="6" fillId="0" borderId="0" xfId="0" applyNumberFormat="1" applyFont="1"/>
    <xf numFmtId="0" fontId="6" fillId="0" borderId="1" xfId="0" applyFont="1" applyBorder="1"/>
    <xf numFmtId="41" fontId="6" fillId="0" borderId="1" xfId="2" applyFont="1" applyBorder="1"/>
    <xf numFmtId="165" fontId="6" fillId="0" borderId="1" xfId="0" applyNumberFormat="1" applyFont="1" applyBorder="1"/>
    <xf numFmtId="0" fontId="6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</cellXfs>
  <cellStyles count="3">
    <cellStyle name="Comma [0]" xfId="2" builtinId="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CDF73-0BDA-C143-8B33-59381D41ACBC}">
  <dimension ref="A1:T42"/>
  <sheetViews>
    <sheetView workbookViewId="0">
      <selection activeCell="G16" sqref="G16"/>
    </sheetView>
  </sheetViews>
  <sheetFormatPr baseColWidth="10" defaultRowHeight="14" x14ac:dyDescent="0.15"/>
  <cols>
    <col min="1" max="1" width="10.83203125" style="1"/>
    <col min="2" max="2" width="8.1640625" style="13" customWidth="1"/>
    <col min="3" max="16384" width="10.83203125" style="1"/>
  </cols>
  <sheetData>
    <row r="1" spans="1:9" ht="16" customHeight="1" x14ac:dyDescent="0.15">
      <c r="A1" s="34" t="s">
        <v>13</v>
      </c>
      <c r="B1" s="36" t="s">
        <v>14</v>
      </c>
      <c r="C1" s="34" t="s">
        <v>15</v>
      </c>
      <c r="D1" s="34"/>
      <c r="E1" s="34"/>
      <c r="F1" s="34"/>
      <c r="G1" s="34"/>
      <c r="H1" s="34"/>
      <c r="I1" s="34"/>
    </row>
    <row r="2" spans="1:9" ht="15" x14ac:dyDescent="0.15">
      <c r="A2" s="35"/>
      <c r="B2" s="37"/>
      <c r="C2" s="19" t="s">
        <v>0</v>
      </c>
      <c r="D2" s="19" t="s">
        <v>18</v>
      </c>
      <c r="E2" s="19" t="s">
        <v>19</v>
      </c>
      <c r="F2" s="19" t="s">
        <v>20</v>
      </c>
      <c r="G2" s="19" t="s">
        <v>21</v>
      </c>
      <c r="H2" s="19" t="s">
        <v>10</v>
      </c>
      <c r="I2" s="19" t="s">
        <v>11</v>
      </c>
    </row>
    <row r="3" spans="1:9" ht="15" x14ac:dyDescent="0.15">
      <c r="A3" s="1" t="s">
        <v>1</v>
      </c>
      <c r="B3" s="11" t="s">
        <v>6</v>
      </c>
      <c r="C3" s="17">
        <v>0.97179499999999996</v>
      </c>
      <c r="D3" s="17">
        <v>0.79104699999999994</v>
      </c>
      <c r="E3" s="17">
        <v>0.68071099999999996</v>
      </c>
      <c r="F3" s="17">
        <v>0.89717999999999998</v>
      </c>
      <c r="G3" s="17">
        <v>0.73576200000000003</v>
      </c>
      <c r="H3" s="17">
        <v>0.14890999999999999</v>
      </c>
      <c r="I3" s="17">
        <v>0.12965099999999999</v>
      </c>
    </row>
    <row r="4" spans="1:9" ht="15" x14ac:dyDescent="0.15">
      <c r="B4" s="11" t="s">
        <v>7</v>
      </c>
      <c r="C4" s="17">
        <v>2.9262E-2</v>
      </c>
      <c r="D4" s="17">
        <v>0.13431199999999999</v>
      </c>
      <c r="E4" s="17">
        <v>0.16278599999999999</v>
      </c>
      <c r="F4" s="17">
        <v>7.3829000000000006E-2</v>
      </c>
      <c r="G4" s="17">
        <v>0.14474500000000001</v>
      </c>
      <c r="H4" s="17">
        <v>0.63289300000000004</v>
      </c>
      <c r="I4" s="17">
        <v>0.47692099999999998</v>
      </c>
    </row>
    <row r="5" spans="1:9" ht="15" x14ac:dyDescent="0.15">
      <c r="B5" s="11" t="s">
        <v>8</v>
      </c>
      <c r="C5" s="17">
        <v>0.60969799999999996</v>
      </c>
      <c r="D5" s="17">
        <v>0.122714</v>
      </c>
      <c r="E5" s="17">
        <v>9.9535999999999999E-2</v>
      </c>
      <c r="F5" s="17">
        <v>0.51318799999999998</v>
      </c>
      <c r="G5" s="17">
        <v>0.22770399999999999</v>
      </c>
      <c r="H5" s="17">
        <v>-0.99649500000000002</v>
      </c>
      <c r="I5" s="17">
        <v>-0.99166900000000002</v>
      </c>
    </row>
    <row r="6" spans="1:9" x14ac:dyDescent="0.15">
      <c r="B6" s="12">
        <v>0.25</v>
      </c>
      <c r="C6" s="17">
        <v>0.96273600000000004</v>
      </c>
      <c r="D6" s="17">
        <v>0.71638100000000005</v>
      </c>
      <c r="E6" s="17">
        <v>0.57228299999999999</v>
      </c>
      <c r="F6" s="17">
        <v>0.836453</v>
      </c>
      <c r="G6" s="17">
        <v>0.62631800000000004</v>
      </c>
      <c r="H6" s="17">
        <v>-0.453509</v>
      </c>
      <c r="I6" s="17">
        <v>-0.24462100000000001</v>
      </c>
    </row>
    <row r="7" spans="1:9" x14ac:dyDescent="0.15">
      <c r="B7" s="12">
        <v>0.5</v>
      </c>
      <c r="C7" s="17">
        <v>0.98133899999999996</v>
      </c>
      <c r="D7" s="17">
        <v>0.81404100000000001</v>
      </c>
      <c r="E7" s="17">
        <v>0.68845100000000004</v>
      </c>
      <c r="F7" s="17">
        <v>0.90964100000000003</v>
      </c>
      <c r="G7" s="17">
        <v>0.73503300000000005</v>
      </c>
      <c r="H7" s="17">
        <v>0.26875300000000002</v>
      </c>
      <c r="I7" s="17">
        <v>0.18071799999999999</v>
      </c>
    </row>
    <row r="8" spans="1:9" x14ac:dyDescent="0.15">
      <c r="B8" s="12">
        <v>0.75</v>
      </c>
      <c r="C8" s="17">
        <v>0.99109999999999998</v>
      </c>
      <c r="D8" s="17">
        <v>0.89335900000000001</v>
      </c>
      <c r="E8" s="17">
        <v>0.80549800000000005</v>
      </c>
      <c r="F8" s="17">
        <v>0.96502299999999996</v>
      </c>
      <c r="G8" s="17">
        <v>0.86166699999999996</v>
      </c>
      <c r="H8" s="17">
        <v>0.75714700000000001</v>
      </c>
      <c r="I8" s="17">
        <v>0.525034</v>
      </c>
    </row>
    <row r="9" spans="1:9" ht="15" x14ac:dyDescent="0.15">
      <c r="B9" s="11" t="s">
        <v>9</v>
      </c>
      <c r="C9" s="17">
        <v>0.99993200000000004</v>
      </c>
      <c r="D9" s="17">
        <v>0.99757099999999999</v>
      </c>
      <c r="E9" s="17">
        <v>0.99518099999999998</v>
      </c>
      <c r="F9" s="17">
        <v>0.99955899999999998</v>
      </c>
      <c r="G9" s="17">
        <v>0.99807100000000004</v>
      </c>
      <c r="H9" s="17">
        <v>0.99767600000000001</v>
      </c>
      <c r="I9" s="17">
        <v>0.996367</v>
      </c>
    </row>
    <row r="10" spans="1:9" ht="15" x14ac:dyDescent="0.15">
      <c r="A10" s="3"/>
      <c r="B10" s="14" t="s">
        <v>12</v>
      </c>
      <c r="C10" s="18">
        <f>C8-C6</f>
        <v>2.8363999999999945E-2</v>
      </c>
      <c r="D10" s="18">
        <f t="shared" ref="D10:I10" si="0">D8-D6</f>
        <v>0.17697799999999997</v>
      </c>
      <c r="E10" s="18">
        <f t="shared" si="0"/>
        <v>0.23321500000000006</v>
      </c>
      <c r="F10" s="18">
        <f t="shared" si="0"/>
        <v>0.12856999999999996</v>
      </c>
      <c r="G10" s="18">
        <f t="shared" si="0"/>
        <v>0.23534899999999992</v>
      </c>
      <c r="H10" s="18">
        <f t="shared" si="0"/>
        <v>1.210656</v>
      </c>
      <c r="I10" s="18">
        <f t="shared" si="0"/>
        <v>0.76965499999999998</v>
      </c>
    </row>
    <row r="11" spans="1:9" ht="15" x14ac:dyDescent="0.15">
      <c r="A11" s="1" t="s">
        <v>2</v>
      </c>
      <c r="B11" s="11" t="s">
        <v>6</v>
      </c>
      <c r="C11" s="17">
        <v>0.94425400000000004</v>
      </c>
      <c r="D11" s="17">
        <v>0.73770899999999995</v>
      </c>
      <c r="E11" s="17">
        <v>0.57319399999999998</v>
      </c>
      <c r="F11" s="17">
        <v>0.90182899999999999</v>
      </c>
      <c r="G11" s="17">
        <v>0.63682799999999995</v>
      </c>
      <c r="H11" s="17">
        <v>6.3089999999999993E-2</v>
      </c>
      <c r="I11" s="17">
        <v>6.7562999999999998E-2</v>
      </c>
    </row>
    <row r="12" spans="1:9" ht="15" x14ac:dyDescent="0.15">
      <c r="B12" s="11" t="s">
        <v>7</v>
      </c>
      <c r="C12" s="17">
        <v>4.7988999999999997E-2</v>
      </c>
      <c r="D12" s="17">
        <v>0.15807599999999999</v>
      </c>
      <c r="E12" s="17">
        <v>0.208985</v>
      </c>
      <c r="F12" s="17">
        <v>6.1291999999999999E-2</v>
      </c>
      <c r="G12" s="17">
        <v>0.18940100000000001</v>
      </c>
      <c r="H12" s="17">
        <v>0.58847300000000002</v>
      </c>
      <c r="I12" s="17">
        <v>0.58891499999999997</v>
      </c>
    </row>
    <row r="13" spans="1:9" ht="15" x14ac:dyDescent="0.15">
      <c r="B13" s="11" t="s">
        <v>8</v>
      </c>
      <c r="C13" s="17">
        <v>0.34520600000000001</v>
      </c>
      <c r="D13" s="17">
        <v>0.209477</v>
      </c>
      <c r="E13" s="17">
        <v>4.8980000000000003E-2</v>
      </c>
      <c r="F13" s="17">
        <v>0.584179</v>
      </c>
      <c r="G13" s="17">
        <v>0.12599199999999999</v>
      </c>
      <c r="H13" s="17">
        <v>-0.99677499999999997</v>
      </c>
      <c r="I13" s="17">
        <v>-0.99880400000000003</v>
      </c>
    </row>
    <row r="14" spans="1:9" x14ac:dyDescent="0.15">
      <c r="B14" s="12">
        <v>0.25</v>
      </c>
      <c r="C14" s="17">
        <v>0.92454999999999998</v>
      </c>
      <c r="D14" s="17">
        <v>0.61393600000000004</v>
      </c>
      <c r="E14" s="17">
        <v>0.40006199999999997</v>
      </c>
      <c r="F14" s="17">
        <v>0.85862700000000003</v>
      </c>
      <c r="G14" s="17">
        <v>0.480319</v>
      </c>
      <c r="H14" s="17">
        <v>-0.47793999999999998</v>
      </c>
      <c r="I14" s="17">
        <v>-0.464499</v>
      </c>
    </row>
    <row r="15" spans="1:9" x14ac:dyDescent="0.15">
      <c r="B15" s="12">
        <v>0.5</v>
      </c>
      <c r="C15" s="17">
        <v>0.95754399999999995</v>
      </c>
      <c r="D15" s="17">
        <v>0.75587499999999996</v>
      </c>
      <c r="E15" s="17">
        <v>0.56266499999999997</v>
      </c>
      <c r="F15" s="17">
        <v>0.90910299999999999</v>
      </c>
      <c r="G15" s="17">
        <v>0.63244900000000004</v>
      </c>
      <c r="H15" s="17">
        <v>0.103113</v>
      </c>
      <c r="I15" s="17">
        <v>0.10578</v>
      </c>
    </row>
    <row r="16" spans="1:9" x14ac:dyDescent="0.15">
      <c r="B16" s="12">
        <v>0.75</v>
      </c>
      <c r="C16" s="17">
        <v>0.97811899999999996</v>
      </c>
      <c r="D16" s="17">
        <v>0.87175800000000003</v>
      </c>
      <c r="E16" s="17">
        <v>0.74499899999999997</v>
      </c>
      <c r="F16" s="17">
        <v>0.95318899999999995</v>
      </c>
      <c r="G16" s="17">
        <v>0.79726900000000001</v>
      </c>
      <c r="H16" s="17">
        <v>0.60519800000000001</v>
      </c>
      <c r="I16" s="17">
        <v>0.60755700000000001</v>
      </c>
    </row>
    <row r="17" spans="1:20" ht="15" x14ac:dyDescent="0.15">
      <c r="B17" s="11" t="s">
        <v>9</v>
      </c>
      <c r="C17" s="17">
        <v>0.99981299999999995</v>
      </c>
      <c r="D17" s="17">
        <v>0.99905600000000006</v>
      </c>
      <c r="E17" s="17">
        <v>0.99810699999999997</v>
      </c>
      <c r="F17" s="17">
        <v>0.99965700000000002</v>
      </c>
      <c r="G17" s="17">
        <v>0.99852600000000002</v>
      </c>
      <c r="H17" s="17">
        <v>0.99781699999999995</v>
      </c>
      <c r="I17" s="17">
        <v>0.99903500000000001</v>
      </c>
    </row>
    <row r="18" spans="1:20" ht="16" x14ac:dyDescent="0.2">
      <c r="A18" s="3"/>
      <c r="B18" s="14" t="s">
        <v>12</v>
      </c>
      <c r="C18" s="18">
        <f>C16-C14</f>
        <v>5.3568999999999978E-2</v>
      </c>
      <c r="D18" s="18">
        <f t="shared" ref="D18:I18" si="1">D16-D14</f>
        <v>0.257822</v>
      </c>
      <c r="E18" s="18">
        <f t="shared" si="1"/>
        <v>0.34493699999999999</v>
      </c>
      <c r="F18" s="18">
        <f t="shared" si="1"/>
        <v>9.4561999999999924E-2</v>
      </c>
      <c r="G18" s="18">
        <f t="shared" si="1"/>
        <v>0.31695000000000001</v>
      </c>
      <c r="H18" s="18">
        <f t="shared" si="1"/>
        <v>1.0831379999999999</v>
      </c>
      <c r="I18" s="18">
        <f t="shared" si="1"/>
        <v>1.0720559999999999</v>
      </c>
      <c r="L18" s="24"/>
      <c r="M18" s="24"/>
      <c r="N18" s="24"/>
      <c r="O18" s="24"/>
      <c r="P18" s="24"/>
      <c r="Q18" s="24"/>
      <c r="R18" s="24"/>
      <c r="S18" s="24"/>
    </row>
    <row r="19" spans="1:20" ht="16" x14ac:dyDescent="0.2">
      <c r="A19" s="1" t="s">
        <v>26</v>
      </c>
      <c r="B19" s="11" t="s">
        <v>6</v>
      </c>
      <c r="C19" s="17">
        <v>0.90698299999999998</v>
      </c>
      <c r="D19" s="17">
        <v>0.77546800000000005</v>
      </c>
      <c r="E19" s="17">
        <v>0.60223400000000005</v>
      </c>
      <c r="F19" s="17">
        <v>0.87463900000000006</v>
      </c>
      <c r="G19" s="17">
        <v>0.65749599999999997</v>
      </c>
      <c r="H19" s="17">
        <v>1.1197E-2</v>
      </c>
      <c r="I19" s="17">
        <v>2.7165000000000002E-2</v>
      </c>
      <c r="L19" s="25"/>
      <c r="M19" s="25"/>
      <c r="N19" s="25"/>
      <c r="O19" s="25"/>
      <c r="P19" s="25"/>
      <c r="Q19" s="25"/>
      <c r="R19" s="25"/>
      <c r="S19" s="25"/>
    </row>
    <row r="20" spans="1:20" ht="16" x14ac:dyDescent="0.2">
      <c r="B20" s="11" t="s">
        <v>7</v>
      </c>
      <c r="C20" s="17">
        <v>9.2546000000000003E-2</v>
      </c>
      <c r="D20" s="17">
        <v>0.15498500000000001</v>
      </c>
      <c r="E20" s="17">
        <v>0.20535999999999999</v>
      </c>
      <c r="F20" s="17">
        <v>0.10316599999999999</v>
      </c>
      <c r="G20" s="17">
        <v>0.201104</v>
      </c>
      <c r="H20" s="17">
        <v>0.78455699999999995</v>
      </c>
      <c r="I20" s="17">
        <v>0.58263699999999996</v>
      </c>
      <c r="L20" s="25"/>
      <c r="M20" s="25"/>
      <c r="N20" s="25"/>
      <c r="O20" s="25"/>
      <c r="P20" s="25"/>
      <c r="Q20" s="25"/>
      <c r="R20" s="25"/>
      <c r="S20" s="25"/>
    </row>
    <row r="21" spans="1:20" ht="16" x14ac:dyDescent="0.2">
      <c r="B21" s="11" t="s">
        <v>8</v>
      </c>
      <c r="C21" s="17">
        <v>0.33179799999999998</v>
      </c>
      <c r="D21" s="17">
        <v>5.5468000000000003E-2</v>
      </c>
      <c r="E21" s="17">
        <v>2.9642999999999999E-2</v>
      </c>
      <c r="F21" s="17">
        <v>0.40501100000000001</v>
      </c>
      <c r="G21" s="17">
        <v>0.13921500000000001</v>
      </c>
      <c r="H21" s="17">
        <v>-0.99986600000000003</v>
      </c>
      <c r="I21" s="17">
        <v>-0.99997599999999998</v>
      </c>
      <c r="L21" s="25"/>
      <c r="M21" s="25"/>
      <c r="N21" s="25"/>
      <c r="O21" s="25"/>
      <c r="P21" s="25"/>
      <c r="Q21" s="25"/>
      <c r="R21" s="25"/>
      <c r="S21" s="25"/>
    </row>
    <row r="22" spans="1:20" ht="16" x14ac:dyDescent="0.2">
      <c r="B22" s="12">
        <v>0.25</v>
      </c>
      <c r="C22" s="17">
        <v>0.86494899999999997</v>
      </c>
      <c r="D22" s="17">
        <v>0.68887799999999999</v>
      </c>
      <c r="E22" s="17">
        <v>0.44969399999999998</v>
      </c>
      <c r="F22" s="17">
        <v>0.79581100000000005</v>
      </c>
      <c r="G22" s="17">
        <v>0.48503600000000002</v>
      </c>
      <c r="H22" s="17">
        <v>-0.831488</v>
      </c>
      <c r="I22" s="17">
        <v>-0.47782200000000002</v>
      </c>
      <c r="L22" s="25"/>
      <c r="M22" s="25"/>
      <c r="N22" s="25"/>
      <c r="O22" s="25"/>
      <c r="P22" s="25"/>
      <c r="Q22" s="25"/>
      <c r="R22" s="25"/>
      <c r="S22" s="25"/>
    </row>
    <row r="23" spans="1:20" ht="16" x14ac:dyDescent="0.2">
      <c r="B23" s="12">
        <v>0.5</v>
      </c>
      <c r="C23" s="17">
        <v>0.939222</v>
      </c>
      <c r="D23" s="17">
        <v>0.80441600000000002</v>
      </c>
      <c r="E23" s="17">
        <v>0.56474299999999999</v>
      </c>
      <c r="F23" s="17">
        <v>0.89892399999999995</v>
      </c>
      <c r="G23" s="17">
        <v>0.60708499999999999</v>
      </c>
      <c r="H23" s="17">
        <v>2.5988000000000001E-2</v>
      </c>
      <c r="I23" s="17">
        <v>3.8933000000000002E-2</v>
      </c>
      <c r="L23" s="26"/>
      <c r="M23" s="25"/>
      <c r="N23" s="25"/>
      <c r="O23" s="25"/>
      <c r="P23" s="25"/>
      <c r="Q23" s="25"/>
      <c r="R23" s="25"/>
      <c r="S23" s="25"/>
    </row>
    <row r="24" spans="1:20" ht="16" x14ac:dyDescent="0.2">
      <c r="B24" s="12">
        <v>0.75</v>
      </c>
      <c r="C24" s="17">
        <v>0.97670900000000005</v>
      </c>
      <c r="D24" s="17">
        <v>0.89598</v>
      </c>
      <c r="E24" s="17">
        <v>0.78021300000000005</v>
      </c>
      <c r="F24" s="17">
        <v>0.96868600000000005</v>
      </c>
      <c r="G24" s="17">
        <v>0.86040700000000003</v>
      </c>
      <c r="H24" s="17">
        <v>0.85057199999999999</v>
      </c>
      <c r="I24" s="17">
        <v>0.54017700000000002</v>
      </c>
      <c r="L24" s="26"/>
      <c r="M24" s="25"/>
      <c r="N24" s="25"/>
      <c r="O24" s="25"/>
      <c r="P24" s="25"/>
      <c r="Q24" s="25"/>
      <c r="R24" s="25"/>
      <c r="S24" s="25"/>
    </row>
    <row r="25" spans="1:20" ht="16" x14ac:dyDescent="0.2">
      <c r="B25" s="11" t="s">
        <v>9</v>
      </c>
      <c r="C25" s="17">
        <v>0.99998299999999996</v>
      </c>
      <c r="D25" s="17">
        <v>0.99989799999999995</v>
      </c>
      <c r="E25" s="17">
        <v>0.99982599999999999</v>
      </c>
      <c r="F25" s="17">
        <v>0.99995100000000003</v>
      </c>
      <c r="G25" s="17">
        <v>0.99987899999999996</v>
      </c>
      <c r="H25" s="17">
        <v>0.99991799999999997</v>
      </c>
      <c r="I25" s="17">
        <v>0.99995599999999996</v>
      </c>
      <c r="L25" s="26"/>
      <c r="M25" s="25"/>
      <c r="N25" s="25"/>
      <c r="O25" s="25"/>
      <c r="P25" s="25"/>
      <c r="Q25" s="25"/>
      <c r="R25" s="25"/>
      <c r="S25" s="25"/>
    </row>
    <row r="26" spans="1:20" ht="16" x14ac:dyDescent="0.2">
      <c r="A26" s="3"/>
      <c r="B26" s="14" t="s">
        <v>12</v>
      </c>
      <c r="C26" s="18">
        <f>C24-C22</f>
        <v>0.11176000000000008</v>
      </c>
      <c r="D26" s="18">
        <f t="shared" ref="D26:I26" si="2">D24-D22</f>
        <v>0.20710200000000001</v>
      </c>
      <c r="E26" s="18">
        <f t="shared" si="2"/>
        <v>0.33051900000000006</v>
      </c>
      <c r="F26" s="18">
        <f t="shared" si="2"/>
        <v>0.172875</v>
      </c>
      <c r="G26" s="18">
        <f t="shared" si="2"/>
        <v>0.37537100000000001</v>
      </c>
      <c r="H26" s="18">
        <f t="shared" si="2"/>
        <v>1.6820599999999999</v>
      </c>
      <c r="I26" s="18">
        <f t="shared" si="2"/>
        <v>1.0179990000000001</v>
      </c>
      <c r="L26" s="24"/>
      <c r="M26" s="24"/>
      <c r="N26" s="24"/>
      <c r="O26" s="24"/>
      <c r="P26" s="24"/>
      <c r="Q26" s="24"/>
      <c r="R26" s="24"/>
      <c r="S26"/>
    </row>
    <row r="27" spans="1:20" ht="16" x14ac:dyDescent="0.2">
      <c r="A27" s="1" t="s">
        <v>3</v>
      </c>
      <c r="B27" s="11" t="s">
        <v>6</v>
      </c>
      <c r="C27" s="17">
        <v>0.97219900000000004</v>
      </c>
      <c r="D27" s="17">
        <v>0.796991</v>
      </c>
      <c r="E27" s="17">
        <v>0.64232299999999998</v>
      </c>
      <c r="F27" s="17">
        <v>0.89888100000000004</v>
      </c>
      <c r="G27" s="17">
        <v>0.69266099999999997</v>
      </c>
      <c r="H27" s="17">
        <v>3.8579000000000002E-2</v>
      </c>
      <c r="I27" s="17">
        <v>9.8390000000000005E-3</v>
      </c>
      <c r="L27" s="25"/>
      <c r="M27" s="25"/>
      <c r="N27" s="25"/>
      <c r="O27" s="25"/>
      <c r="P27" s="25"/>
      <c r="Q27" s="25"/>
      <c r="R27" s="25"/>
      <c r="S27" s="25"/>
    </row>
    <row r="28" spans="1:20" ht="16" x14ac:dyDescent="0.2">
      <c r="B28" s="11" t="s">
        <v>7</v>
      </c>
      <c r="C28" s="17">
        <v>3.3895000000000002E-2</v>
      </c>
      <c r="D28" s="17">
        <v>0.126696</v>
      </c>
      <c r="E28" s="17">
        <v>0.16623199999999999</v>
      </c>
      <c r="F28" s="17">
        <v>7.3376999999999998E-2</v>
      </c>
      <c r="G28" s="17">
        <v>0.157415</v>
      </c>
      <c r="H28" s="17">
        <v>0.68623400000000001</v>
      </c>
      <c r="I28" s="17">
        <v>0.52466999999999997</v>
      </c>
      <c r="L28" s="25"/>
      <c r="M28" s="25"/>
      <c r="N28" s="25"/>
      <c r="O28" s="25"/>
      <c r="P28" s="25"/>
      <c r="Q28" s="25"/>
      <c r="R28" s="25"/>
      <c r="S28" s="25"/>
    </row>
    <row r="29" spans="1:20" ht="16" x14ac:dyDescent="0.2">
      <c r="B29" s="11" t="s">
        <v>8</v>
      </c>
      <c r="C29" s="17">
        <v>0.42838999999999999</v>
      </c>
      <c r="D29" s="17">
        <v>9.6697000000000005E-2</v>
      </c>
      <c r="E29" s="17">
        <v>5.7119000000000003E-2</v>
      </c>
      <c r="F29" s="17">
        <v>0.49286099999999999</v>
      </c>
      <c r="G29" s="17">
        <v>0.18917100000000001</v>
      </c>
      <c r="H29" s="17">
        <v>-0.99956800000000001</v>
      </c>
      <c r="I29" s="17">
        <v>-0.99960899999999997</v>
      </c>
      <c r="L29" s="25"/>
      <c r="M29" s="25"/>
      <c r="N29" s="25"/>
      <c r="O29" s="25"/>
      <c r="P29" s="25"/>
      <c r="Q29" s="25"/>
      <c r="R29" s="25"/>
      <c r="S29" s="25"/>
    </row>
    <row r="30" spans="1:20" ht="16" x14ac:dyDescent="0.2">
      <c r="B30" s="12">
        <v>0.25</v>
      </c>
      <c r="C30" s="17">
        <v>0.96519600000000005</v>
      </c>
      <c r="D30" s="17">
        <v>0.72434399999999999</v>
      </c>
      <c r="E30" s="17">
        <v>0.52773400000000004</v>
      </c>
      <c r="F30" s="17">
        <v>0.84063699999999997</v>
      </c>
      <c r="G30" s="17">
        <v>0.57127899999999998</v>
      </c>
      <c r="H30" s="17">
        <v>-0.67333100000000001</v>
      </c>
      <c r="I30" s="17">
        <v>-0.42331000000000002</v>
      </c>
      <c r="L30" s="25"/>
      <c r="M30" s="24"/>
      <c r="N30" s="24"/>
      <c r="O30" s="24"/>
      <c r="P30" s="24"/>
      <c r="Q30" s="24"/>
      <c r="R30" s="24"/>
      <c r="S30" s="24"/>
      <c r="T30"/>
    </row>
    <row r="31" spans="1:20" ht="16" x14ac:dyDescent="0.2">
      <c r="B31" s="12">
        <v>0.5</v>
      </c>
      <c r="C31" s="17">
        <v>0.98338700000000001</v>
      </c>
      <c r="D31" s="17">
        <v>0.82045400000000002</v>
      </c>
      <c r="E31" s="17">
        <v>0.64508399999999999</v>
      </c>
      <c r="F31" s="17">
        <v>0.91109399999999996</v>
      </c>
      <c r="G31" s="17">
        <v>0.68415199999999998</v>
      </c>
      <c r="H31" s="17">
        <v>0.102842</v>
      </c>
      <c r="I31" s="17">
        <v>9.5969999999999996E-3</v>
      </c>
      <c r="L31" s="26"/>
      <c r="M31" s="25"/>
      <c r="N31" s="25"/>
      <c r="O31" s="25"/>
      <c r="P31" s="25"/>
      <c r="Q31" s="25"/>
      <c r="R31" s="25"/>
      <c r="S31" s="25"/>
      <c r="T31" s="25"/>
    </row>
    <row r="32" spans="1:20" ht="16" x14ac:dyDescent="0.2">
      <c r="B32" s="12">
        <v>0.75</v>
      </c>
      <c r="C32" s="17">
        <v>0.99263900000000005</v>
      </c>
      <c r="D32" s="17">
        <v>0.89357799999999998</v>
      </c>
      <c r="E32" s="17">
        <v>0.762355</v>
      </c>
      <c r="F32" s="17">
        <v>0.96614999999999995</v>
      </c>
      <c r="G32" s="17">
        <v>0.82511400000000001</v>
      </c>
      <c r="H32" s="17">
        <v>0.72777499999999995</v>
      </c>
      <c r="I32" s="17">
        <v>0.44734200000000002</v>
      </c>
      <c r="L32" s="26"/>
      <c r="M32" s="25"/>
      <c r="N32" s="25"/>
      <c r="O32" s="25"/>
      <c r="P32" s="25"/>
      <c r="Q32" s="25"/>
      <c r="R32" s="25"/>
      <c r="S32" s="25"/>
      <c r="T32" s="25"/>
    </row>
    <row r="33" spans="1:20" ht="16" x14ac:dyDescent="0.2">
      <c r="B33" s="11" t="s">
        <v>9</v>
      </c>
      <c r="C33" s="17">
        <v>0.999977</v>
      </c>
      <c r="D33" s="17">
        <v>0.99923600000000001</v>
      </c>
      <c r="E33" s="17">
        <v>0.99861800000000001</v>
      </c>
      <c r="F33" s="17">
        <v>0.99982300000000002</v>
      </c>
      <c r="G33" s="17">
        <v>0.99909700000000001</v>
      </c>
      <c r="H33" s="17">
        <v>0.99928399999999995</v>
      </c>
      <c r="I33" s="17">
        <v>0.99945499999999998</v>
      </c>
      <c r="L33" s="26"/>
      <c r="M33" s="25"/>
      <c r="N33" s="25"/>
      <c r="O33" s="25"/>
      <c r="P33" s="25"/>
      <c r="Q33" s="25"/>
      <c r="R33" s="25"/>
      <c r="S33" s="25"/>
      <c r="T33" s="25"/>
    </row>
    <row r="34" spans="1:20" ht="16" x14ac:dyDescent="0.2">
      <c r="A34" s="3"/>
      <c r="B34" s="14" t="s">
        <v>12</v>
      </c>
      <c r="C34" s="18">
        <f>C32-C30</f>
        <v>2.7442999999999995E-2</v>
      </c>
      <c r="D34" s="18">
        <f t="shared" ref="D34:I34" si="3">D32-D30</f>
        <v>0.169234</v>
      </c>
      <c r="E34" s="18">
        <f t="shared" si="3"/>
        <v>0.23462099999999997</v>
      </c>
      <c r="F34" s="18">
        <f t="shared" si="3"/>
        <v>0.12551299999999999</v>
      </c>
      <c r="G34" s="18">
        <f t="shared" si="3"/>
        <v>0.25383500000000003</v>
      </c>
      <c r="H34" s="18">
        <f t="shared" si="3"/>
        <v>1.401106</v>
      </c>
      <c r="I34" s="18">
        <f t="shared" si="3"/>
        <v>0.87065199999999998</v>
      </c>
      <c r="L34" s="25"/>
      <c r="M34" s="25"/>
      <c r="N34" s="25"/>
      <c r="O34" s="25"/>
      <c r="P34" s="25"/>
      <c r="Q34" s="25"/>
      <c r="R34" s="25"/>
      <c r="S34" s="25"/>
      <c r="T34" s="25"/>
    </row>
    <row r="35" spans="1:20" ht="16" x14ac:dyDescent="0.2">
      <c r="A35" s="1" t="s">
        <v>4</v>
      </c>
      <c r="B35" s="11" t="s">
        <v>6</v>
      </c>
      <c r="C35" s="17">
        <v>0.97512799999999999</v>
      </c>
      <c r="D35" s="17">
        <v>0.82886499999999996</v>
      </c>
      <c r="E35" s="17">
        <v>0.67909200000000003</v>
      </c>
      <c r="F35" s="17">
        <v>0.92393800000000004</v>
      </c>
      <c r="G35" s="17">
        <v>0.71849600000000002</v>
      </c>
      <c r="H35" s="17">
        <v>3.209E-3</v>
      </c>
      <c r="I35" s="17">
        <v>-3.48E-4</v>
      </c>
      <c r="M35" s="26"/>
      <c r="N35" s="25"/>
      <c r="O35" s="25"/>
      <c r="P35" s="25"/>
      <c r="Q35" s="25"/>
      <c r="R35" s="25"/>
      <c r="S35" s="25"/>
      <c r="T35" s="25"/>
    </row>
    <row r="36" spans="1:20" ht="16" x14ac:dyDescent="0.2">
      <c r="B36" s="11" t="s">
        <v>7</v>
      </c>
      <c r="C36" s="17">
        <v>2.9676999999999999E-2</v>
      </c>
      <c r="D36" s="17">
        <v>0.14280499999999999</v>
      </c>
      <c r="E36" s="17">
        <v>0.19261</v>
      </c>
      <c r="F36" s="17">
        <v>6.0464999999999998E-2</v>
      </c>
      <c r="G36" s="17">
        <v>0.176895</v>
      </c>
      <c r="H36" s="17">
        <v>0.83915099999999998</v>
      </c>
      <c r="I36" s="17">
        <v>0.68674500000000005</v>
      </c>
      <c r="M36" s="26"/>
      <c r="N36" s="25"/>
      <c r="O36" s="25"/>
      <c r="P36" s="25"/>
      <c r="Q36" s="25"/>
      <c r="R36" s="25"/>
      <c r="S36" s="25"/>
      <c r="T36" s="25"/>
    </row>
    <row r="37" spans="1:20" ht="16" x14ac:dyDescent="0.2">
      <c r="B37" s="11" t="s">
        <v>8</v>
      </c>
      <c r="C37" s="17">
        <v>0.64398200000000005</v>
      </c>
      <c r="D37" s="17">
        <v>3.2774999999999999E-2</v>
      </c>
      <c r="E37" s="17">
        <v>1.7786E-2</v>
      </c>
      <c r="F37" s="17">
        <v>0.54857400000000001</v>
      </c>
      <c r="G37" s="17">
        <v>8.3455000000000001E-2</v>
      </c>
      <c r="H37" s="17">
        <v>-0.99993799999999999</v>
      </c>
      <c r="I37" s="17">
        <v>-0.99999800000000005</v>
      </c>
      <c r="M37" s="26"/>
      <c r="N37" s="25"/>
      <c r="O37" s="25"/>
      <c r="P37" s="25"/>
      <c r="Q37" s="25"/>
      <c r="R37" s="25"/>
      <c r="S37" s="25"/>
      <c r="T37" s="25"/>
    </row>
    <row r="38" spans="1:20" ht="16" x14ac:dyDescent="0.2">
      <c r="B38" s="12">
        <v>0.25</v>
      </c>
      <c r="C38" s="17">
        <v>0.96679499999999996</v>
      </c>
      <c r="D38" s="17">
        <v>0.75390299999999999</v>
      </c>
      <c r="E38" s="17">
        <v>0.56512099999999998</v>
      </c>
      <c r="F38" s="17">
        <v>0.88465300000000002</v>
      </c>
      <c r="G38" s="17">
        <v>0.59393099999999999</v>
      </c>
      <c r="H38" s="17">
        <v>-0.90285700000000002</v>
      </c>
      <c r="I38" s="17">
        <v>-0.68676499999999996</v>
      </c>
      <c r="M38" s="25"/>
      <c r="N38" s="25"/>
      <c r="O38" s="25"/>
      <c r="P38" s="25"/>
      <c r="Q38" s="25"/>
      <c r="R38" s="25"/>
      <c r="S38" s="25"/>
      <c r="T38" s="25"/>
    </row>
    <row r="39" spans="1:20" x14ac:dyDescent="0.15">
      <c r="B39" s="12">
        <v>0.5</v>
      </c>
      <c r="C39" s="17">
        <v>0.98529500000000003</v>
      </c>
      <c r="D39" s="17">
        <v>0.86378500000000003</v>
      </c>
      <c r="E39" s="17">
        <v>0.65476299999999998</v>
      </c>
      <c r="F39" s="17">
        <v>0.93006100000000003</v>
      </c>
      <c r="G39" s="17">
        <v>0.68735100000000005</v>
      </c>
      <c r="H39" s="17">
        <v>2.3744999999999999E-2</v>
      </c>
      <c r="I39" s="17">
        <v>-5.9760000000000004E-3</v>
      </c>
    </row>
    <row r="40" spans="1:20" x14ac:dyDescent="0.15">
      <c r="B40" s="12">
        <v>0.75</v>
      </c>
      <c r="C40" s="17">
        <v>0.99514000000000002</v>
      </c>
      <c r="D40" s="17">
        <v>0.94236699999999995</v>
      </c>
      <c r="E40" s="17">
        <v>0.84912900000000002</v>
      </c>
      <c r="F40" s="17">
        <v>0.97992500000000005</v>
      </c>
      <c r="G40" s="17">
        <v>0.89045600000000003</v>
      </c>
      <c r="H40" s="17">
        <v>0.90360700000000005</v>
      </c>
      <c r="I40" s="17">
        <v>0.68834099999999998</v>
      </c>
    </row>
    <row r="41" spans="1:20" ht="15" x14ac:dyDescent="0.15">
      <c r="B41" s="11" t="s">
        <v>9</v>
      </c>
      <c r="C41" s="17">
        <v>0.99999700000000002</v>
      </c>
      <c r="D41" s="17">
        <v>0.99987199999999998</v>
      </c>
      <c r="E41" s="17">
        <v>0.99974200000000002</v>
      </c>
      <c r="F41" s="17">
        <v>0.99997999999999998</v>
      </c>
      <c r="G41" s="17">
        <v>0.99978800000000001</v>
      </c>
      <c r="H41" s="17">
        <v>0.99995400000000001</v>
      </c>
      <c r="I41" s="17">
        <v>0.99999000000000005</v>
      </c>
    </row>
    <row r="42" spans="1:20" x14ac:dyDescent="0.15">
      <c r="A42" s="3"/>
      <c r="B42" s="16" t="s">
        <v>12</v>
      </c>
      <c r="C42" s="8">
        <f>C40-C38</f>
        <v>2.8345000000000065E-2</v>
      </c>
      <c r="D42" s="8">
        <f t="shared" ref="D42:I42" si="4">D40-D38</f>
        <v>0.18846399999999996</v>
      </c>
      <c r="E42" s="8">
        <f t="shared" si="4"/>
        <v>0.28400800000000004</v>
      </c>
      <c r="F42" s="8">
        <f t="shared" si="4"/>
        <v>9.5272000000000023E-2</v>
      </c>
      <c r="G42" s="8">
        <f t="shared" si="4"/>
        <v>0.29652500000000004</v>
      </c>
      <c r="H42" s="8">
        <f t="shared" si="4"/>
        <v>1.8064640000000001</v>
      </c>
      <c r="I42" s="8">
        <f t="shared" si="4"/>
        <v>1.3751059999999999</v>
      </c>
    </row>
  </sheetData>
  <mergeCells count="3">
    <mergeCell ref="A1:A2"/>
    <mergeCell ref="C1:I1"/>
    <mergeCell ref="B1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D34CA-9B1B-FD44-97C9-60FCBA9A1AFD}">
  <dimension ref="A1:H32"/>
  <sheetViews>
    <sheetView workbookViewId="0">
      <selection activeCell="A4" sqref="A4"/>
    </sheetView>
  </sheetViews>
  <sheetFormatPr baseColWidth="10" defaultRowHeight="14" x14ac:dyDescent="0.15"/>
  <cols>
    <col min="1" max="1" width="13" style="1" customWidth="1"/>
    <col min="2" max="8" width="11.1640625" style="1" customWidth="1"/>
    <col min="9" max="16384" width="10.83203125" style="1"/>
  </cols>
  <sheetData>
    <row r="1" spans="1:8" ht="16" customHeight="1" x14ac:dyDescent="0.15">
      <c r="A1" s="34" t="s">
        <v>13</v>
      </c>
      <c r="B1" s="34" t="s">
        <v>15</v>
      </c>
      <c r="C1" s="34" t="s">
        <v>15</v>
      </c>
      <c r="D1" s="34"/>
      <c r="E1" s="34"/>
      <c r="F1" s="34"/>
      <c r="G1" s="34"/>
      <c r="H1" s="34"/>
    </row>
    <row r="2" spans="1:8" x14ac:dyDescent="0.15">
      <c r="A2" s="35"/>
      <c r="B2" s="35"/>
      <c r="C2" s="21" t="s">
        <v>0</v>
      </c>
      <c r="D2" s="21" t="s">
        <v>18</v>
      </c>
      <c r="E2" s="21" t="s">
        <v>19</v>
      </c>
      <c r="F2" s="21" t="s">
        <v>20</v>
      </c>
      <c r="G2" s="21" t="s">
        <v>21</v>
      </c>
      <c r="H2" s="21" t="s">
        <v>10</v>
      </c>
    </row>
    <row r="3" spans="1:8" x14ac:dyDescent="0.15">
      <c r="A3" s="1" t="s">
        <v>1</v>
      </c>
      <c r="B3" s="2" t="s">
        <v>18</v>
      </c>
      <c r="C3" s="5">
        <v>0.18074799999999999</v>
      </c>
      <c r="D3" s="5"/>
      <c r="E3" s="5"/>
      <c r="F3" s="5"/>
      <c r="G3" s="5"/>
      <c r="H3" s="5"/>
    </row>
    <row r="4" spans="1:8" x14ac:dyDescent="0.15">
      <c r="B4" s="2" t="s">
        <v>19</v>
      </c>
      <c r="C4" s="5">
        <v>0.29108400000000001</v>
      </c>
      <c r="D4" s="5">
        <v>0.110371</v>
      </c>
      <c r="E4" s="5"/>
      <c r="F4" s="5"/>
      <c r="G4" s="5"/>
      <c r="H4" s="5"/>
    </row>
    <row r="5" spans="1:8" x14ac:dyDescent="0.15">
      <c r="B5" s="2" t="s">
        <v>20</v>
      </c>
      <c r="C5" s="5">
        <v>7.4656E-2</v>
      </c>
      <c r="D5" s="5">
        <v>0.117697</v>
      </c>
      <c r="E5" s="5">
        <v>0.21659200000000001</v>
      </c>
      <c r="F5" s="5"/>
      <c r="G5" s="5"/>
      <c r="H5" s="5"/>
    </row>
    <row r="6" spans="1:8" x14ac:dyDescent="0.15">
      <c r="B6" s="2" t="s">
        <v>21</v>
      </c>
      <c r="C6" s="5">
        <v>0.23603299999999999</v>
      </c>
      <c r="D6" s="5">
        <v>6.6490999999999995E-2</v>
      </c>
      <c r="E6" s="5">
        <v>6.7802000000000001E-2</v>
      </c>
      <c r="F6" s="5">
        <v>0.16141800000000001</v>
      </c>
      <c r="G6" s="5"/>
      <c r="H6" s="5"/>
    </row>
    <row r="7" spans="1:8" x14ac:dyDescent="0.15">
      <c r="B7" s="2" t="s">
        <v>10</v>
      </c>
      <c r="C7" s="5">
        <v>0.82291099999999995</v>
      </c>
      <c r="D7" s="5">
        <v>0.64241700000000002</v>
      </c>
      <c r="E7" s="5">
        <v>0.54644099999999995</v>
      </c>
      <c r="F7" s="5">
        <v>0.74828799999999995</v>
      </c>
      <c r="G7" s="5">
        <v>0.58841500000000002</v>
      </c>
      <c r="H7" s="5"/>
    </row>
    <row r="8" spans="1:8" x14ac:dyDescent="0.15">
      <c r="A8" s="3"/>
      <c r="B8" s="4" t="s">
        <v>11</v>
      </c>
      <c r="C8" s="6">
        <v>0.842144</v>
      </c>
      <c r="D8" s="6">
        <v>0.66188199999999997</v>
      </c>
      <c r="E8" s="6">
        <v>0.55398899999999995</v>
      </c>
      <c r="F8" s="6">
        <v>0.76761199999999996</v>
      </c>
      <c r="G8" s="6">
        <v>0.60717900000000002</v>
      </c>
      <c r="H8" s="6">
        <v>0.40124300000000002</v>
      </c>
    </row>
    <row r="9" spans="1:8" x14ac:dyDescent="0.15">
      <c r="A9" s="1" t="s">
        <v>2</v>
      </c>
      <c r="B9" s="2" t="s">
        <v>18</v>
      </c>
      <c r="C9" s="7">
        <v>0.20672599999999999</v>
      </c>
      <c r="D9" s="7"/>
      <c r="E9" s="7"/>
      <c r="F9" s="7"/>
      <c r="G9" s="7"/>
      <c r="H9" s="7"/>
    </row>
    <row r="10" spans="1:8" x14ac:dyDescent="0.15">
      <c r="B10" s="2" t="s">
        <v>19</v>
      </c>
      <c r="C10" s="7">
        <v>0.371091</v>
      </c>
      <c r="D10" s="7">
        <v>0.16452700000000001</v>
      </c>
      <c r="E10" s="7"/>
      <c r="F10" s="7"/>
      <c r="G10" s="7"/>
      <c r="H10" s="7"/>
    </row>
    <row r="11" spans="1:8" x14ac:dyDescent="0.15">
      <c r="B11" s="2" t="s">
        <v>20</v>
      </c>
      <c r="C11" s="7">
        <v>4.9151E-2</v>
      </c>
      <c r="D11" s="7">
        <v>0.16550500000000001</v>
      </c>
      <c r="E11" s="7">
        <v>0.32863799999999999</v>
      </c>
      <c r="F11" s="7"/>
      <c r="G11" s="7"/>
      <c r="H11" s="7"/>
    </row>
    <row r="12" spans="1:8" x14ac:dyDescent="0.15">
      <c r="B12" s="2" t="s">
        <v>21</v>
      </c>
      <c r="C12" s="7">
        <v>0.307475</v>
      </c>
      <c r="D12" s="7">
        <v>0.101532</v>
      </c>
      <c r="E12" s="7">
        <v>6.5325999999999995E-2</v>
      </c>
      <c r="F12" s="7">
        <v>0.26500099999999999</v>
      </c>
      <c r="G12" s="7"/>
      <c r="H12" s="7"/>
    </row>
    <row r="13" spans="1:8" x14ac:dyDescent="0.15">
      <c r="B13" s="2" t="s">
        <v>10</v>
      </c>
      <c r="C13" s="7">
        <v>0.88122599999999995</v>
      </c>
      <c r="D13" s="7">
        <v>0.674647</v>
      </c>
      <c r="E13" s="7">
        <v>0.51991699999999996</v>
      </c>
      <c r="F13" s="7">
        <v>0.83874800000000005</v>
      </c>
      <c r="G13" s="7">
        <v>0.57560999999999996</v>
      </c>
      <c r="H13" s="7"/>
    </row>
    <row r="14" spans="1:8" x14ac:dyDescent="0.15">
      <c r="A14" s="3"/>
      <c r="B14" s="4" t="s">
        <v>11</v>
      </c>
      <c r="C14" s="8">
        <v>0.87684200000000001</v>
      </c>
      <c r="D14" s="8">
        <v>0.67030999999999996</v>
      </c>
      <c r="E14" s="8">
        <v>0.50928200000000001</v>
      </c>
      <c r="F14" s="8">
        <v>0.83438900000000005</v>
      </c>
      <c r="G14" s="8">
        <v>0.57120700000000002</v>
      </c>
      <c r="H14" s="8">
        <v>0.214222</v>
      </c>
    </row>
    <row r="15" spans="1:8" x14ac:dyDescent="0.15">
      <c r="A15" s="1" t="s">
        <v>26</v>
      </c>
      <c r="B15" s="2" t="s">
        <v>18</v>
      </c>
      <c r="C15" s="7">
        <v>0.14142199999999999</v>
      </c>
      <c r="D15" s="7"/>
      <c r="E15" s="7"/>
      <c r="F15" s="7"/>
      <c r="G15" s="7"/>
      <c r="H15" s="7"/>
    </row>
    <row r="16" spans="1:8" x14ac:dyDescent="0.15">
      <c r="B16" s="2" t="s">
        <v>19</v>
      </c>
      <c r="C16" s="7">
        <v>0.30487900000000001</v>
      </c>
      <c r="D16" s="7">
        <v>0.173542</v>
      </c>
      <c r="E16" s="7"/>
      <c r="F16" s="7"/>
      <c r="G16" s="7"/>
      <c r="H16" s="7"/>
    </row>
    <row r="17" spans="1:8" x14ac:dyDescent="0.15">
      <c r="B17" s="2" t="s">
        <v>20</v>
      </c>
      <c r="C17" s="7">
        <v>4.598E-2</v>
      </c>
      <c r="D17" s="7">
        <v>0.123752</v>
      </c>
      <c r="E17" s="7">
        <v>0.27240500000000001</v>
      </c>
      <c r="F17" s="7"/>
      <c r="G17" s="7"/>
      <c r="H17" s="7"/>
    </row>
    <row r="18" spans="1:8" x14ac:dyDescent="0.15">
      <c r="B18" s="2" t="s">
        <v>21</v>
      </c>
      <c r="C18" s="7">
        <v>0.249805</v>
      </c>
      <c r="D18" s="7">
        <v>0.13347000000000001</v>
      </c>
      <c r="E18" s="7">
        <v>7.2724999999999998E-2</v>
      </c>
      <c r="F18" s="7">
        <v>0.217143</v>
      </c>
      <c r="G18" s="7"/>
      <c r="H18" s="7"/>
    </row>
    <row r="19" spans="1:8" x14ac:dyDescent="0.15">
      <c r="B19" s="2" t="s">
        <v>10</v>
      </c>
      <c r="C19" s="7">
        <v>0.89746700000000001</v>
      </c>
      <c r="D19" s="7">
        <v>0.77432900000000005</v>
      </c>
      <c r="E19" s="7">
        <v>0.64637999999999995</v>
      </c>
      <c r="F19" s="7">
        <v>0.86413499999999999</v>
      </c>
      <c r="G19" s="7">
        <v>0.65764999999999996</v>
      </c>
      <c r="H19" s="7"/>
    </row>
    <row r="20" spans="1:8" x14ac:dyDescent="0.15">
      <c r="A20" s="3"/>
      <c r="B20" s="4" t="s">
        <v>11</v>
      </c>
      <c r="C20" s="8">
        <v>0.88351599999999997</v>
      </c>
      <c r="D20" s="8">
        <v>0.755498</v>
      </c>
      <c r="E20" s="8">
        <v>0.61154200000000003</v>
      </c>
      <c r="F20" s="8">
        <v>0.85323000000000004</v>
      </c>
      <c r="G20" s="8">
        <v>0.66364199999999995</v>
      </c>
      <c r="H20" s="8">
        <v>0.63524700000000001</v>
      </c>
    </row>
    <row r="21" spans="1:8" x14ac:dyDescent="0.15">
      <c r="A21" s="1" t="s">
        <v>3</v>
      </c>
      <c r="B21" s="2" t="s">
        <v>18</v>
      </c>
      <c r="C21" s="7">
        <v>0.17577000000000001</v>
      </c>
      <c r="D21" s="7"/>
      <c r="E21" s="7"/>
      <c r="F21" s="7"/>
      <c r="G21" s="7"/>
      <c r="H21" s="7"/>
    </row>
    <row r="22" spans="1:8" x14ac:dyDescent="0.15">
      <c r="B22" s="2" t="s">
        <v>19</v>
      </c>
      <c r="C22" s="7">
        <v>0.32991599999999999</v>
      </c>
      <c r="D22" s="7">
        <v>0.154722</v>
      </c>
      <c r="E22" s="7"/>
      <c r="F22" s="7"/>
      <c r="G22" s="7"/>
      <c r="H22" s="7"/>
    </row>
    <row r="23" spans="1:8" x14ac:dyDescent="0.15">
      <c r="B23" s="2" t="s">
        <v>20</v>
      </c>
      <c r="C23" s="7">
        <v>7.4685000000000001E-2</v>
      </c>
      <c r="D23" s="7">
        <v>0.11949799999999999</v>
      </c>
      <c r="E23" s="7">
        <v>0.25655899999999998</v>
      </c>
      <c r="F23" s="7"/>
      <c r="G23" s="7"/>
      <c r="H23" s="7"/>
    </row>
    <row r="24" spans="1:8" x14ac:dyDescent="0.15">
      <c r="B24" s="2" t="s">
        <v>21</v>
      </c>
      <c r="C24" s="7">
        <v>0.279617</v>
      </c>
      <c r="D24" s="7">
        <v>0.10925600000000001</v>
      </c>
      <c r="E24" s="7">
        <v>6.7774000000000001E-2</v>
      </c>
      <c r="F24" s="7">
        <v>0.20621999999999999</v>
      </c>
      <c r="G24" s="7"/>
      <c r="H24" s="7"/>
    </row>
    <row r="25" spans="1:8" x14ac:dyDescent="0.15">
      <c r="B25" s="2" t="s">
        <v>10</v>
      </c>
      <c r="C25" s="7">
        <v>0.93401000000000001</v>
      </c>
      <c r="D25" s="7">
        <v>0.75974699999999995</v>
      </c>
      <c r="E25" s="7">
        <v>0.63353899999999996</v>
      </c>
      <c r="F25" s="7">
        <v>0.86044100000000001</v>
      </c>
      <c r="G25" s="7">
        <v>0.65926300000000004</v>
      </c>
      <c r="H25" s="7"/>
    </row>
    <row r="26" spans="1:8" x14ac:dyDescent="0.15">
      <c r="A26" s="3"/>
      <c r="B26" s="4" t="s">
        <v>11</v>
      </c>
      <c r="C26" s="8">
        <v>0.96251900000000001</v>
      </c>
      <c r="D26" s="8">
        <v>0.78815500000000005</v>
      </c>
      <c r="E26" s="8">
        <v>0.642652</v>
      </c>
      <c r="F26" s="8">
        <v>0.89005599999999996</v>
      </c>
      <c r="G26" s="8">
        <v>0.69229300000000005</v>
      </c>
      <c r="H26" s="8">
        <v>0.546207</v>
      </c>
    </row>
    <row r="27" spans="1:8" x14ac:dyDescent="0.15">
      <c r="A27" s="1" t="s">
        <v>4</v>
      </c>
      <c r="B27" s="2" t="s">
        <v>18</v>
      </c>
      <c r="C27" s="7">
        <v>0.14691299999999999</v>
      </c>
      <c r="D27" s="7"/>
      <c r="E27" s="7"/>
      <c r="F27" s="7"/>
      <c r="G27" s="7"/>
      <c r="H27" s="7"/>
    </row>
    <row r="28" spans="1:8" x14ac:dyDescent="0.15">
      <c r="B28" s="2" t="s">
        <v>19</v>
      </c>
      <c r="C28" s="7">
        <v>0.29611300000000002</v>
      </c>
      <c r="D28" s="7">
        <v>0.14996899999999999</v>
      </c>
      <c r="E28" s="7"/>
      <c r="F28" s="7"/>
      <c r="G28" s="7"/>
      <c r="H28" s="7"/>
    </row>
    <row r="29" spans="1:8" x14ac:dyDescent="0.15">
      <c r="B29" s="2" t="s">
        <v>20</v>
      </c>
      <c r="C29" s="7">
        <v>5.2627E-2</v>
      </c>
      <c r="D29" s="7">
        <v>0.110897</v>
      </c>
      <c r="E29" s="7">
        <v>0.24484700000000001</v>
      </c>
      <c r="F29" s="7"/>
      <c r="G29" s="7"/>
      <c r="H29" s="7"/>
    </row>
    <row r="30" spans="1:8" ht="15" customHeight="1" x14ac:dyDescent="0.15">
      <c r="B30" s="2" t="s">
        <v>21</v>
      </c>
      <c r="C30" s="7">
        <v>0.25675300000000001</v>
      </c>
      <c r="D30" s="7">
        <v>0.11694</v>
      </c>
      <c r="E30" s="7">
        <v>5.3247999999999997E-2</v>
      </c>
      <c r="F30" s="7">
        <v>0.20544100000000001</v>
      </c>
      <c r="G30" s="7"/>
      <c r="H30" s="7"/>
    </row>
    <row r="31" spans="1:8" x14ac:dyDescent="0.15">
      <c r="B31" s="2" t="s">
        <v>10</v>
      </c>
      <c r="C31" s="7">
        <v>0.972414</v>
      </c>
      <c r="D31" s="7">
        <v>0.82835899999999996</v>
      </c>
      <c r="E31" s="7">
        <v>0.72550099999999995</v>
      </c>
      <c r="F31" s="7">
        <v>0.92091199999999995</v>
      </c>
      <c r="G31" s="7">
        <v>0.73732399999999998</v>
      </c>
      <c r="H31" s="7">
        <v>0</v>
      </c>
    </row>
    <row r="32" spans="1:8" x14ac:dyDescent="0.15">
      <c r="A32" s="3"/>
      <c r="B32" s="4" t="s">
        <v>11</v>
      </c>
      <c r="C32" s="8">
        <v>0.97569700000000004</v>
      </c>
      <c r="D32" s="8">
        <v>0.83111400000000002</v>
      </c>
      <c r="E32" s="8">
        <v>0.69623699999999999</v>
      </c>
      <c r="F32" s="8">
        <v>0.92518599999999995</v>
      </c>
      <c r="G32" s="8">
        <v>0.73092599999999996</v>
      </c>
      <c r="H32" s="8">
        <v>0.32491900000000001</v>
      </c>
    </row>
  </sheetData>
  <mergeCells count="3">
    <mergeCell ref="A1:A2"/>
    <mergeCell ref="B1:B2"/>
    <mergeCell ref="C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7CD46-BAB5-F64C-8D5C-F6C4010FD479}">
  <dimension ref="A1:K6"/>
  <sheetViews>
    <sheetView zoomScale="119" workbookViewId="0">
      <selection activeCell="F23" sqref="F23"/>
    </sheetView>
  </sheetViews>
  <sheetFormatPr baseColWidth="10" defaultRowHeight="14" x14ac:dyDescent="0.15"/>
  <cols>
    <col min="1" max="1" width="28.83203125" style="1" customWidth="1"/>
    <col min="2" max="16384" width="10.83203125" style="1"/>
  </cols>
  <sheetData>
    <row r="1" spans="1:11" x14ac:dyDescent="0.15">
      <c r="A1" s="34" t="s">
        <v>17</v>
      </c>
      <c r="B1" s="34" t="s">
        <v>1</v>
      </c>
      <c r="C1" s="34"/>
      <c r="D1" s="34" t="s">
        <v>2</v>
      </c>
      <c r="E1" s="34"/>
      <c r="F1" s="34" t="s">
        <v>26</v>
      </c>
      <c r="G1" s="34"/>
      <c r="H1" s="34" t="s">
        <v>3</v>
      </c>
      <c r="I1" s="34"/>
      <c r="J1" s="34" t="s">
        <v>4</v>
      </c>
      <c r="K1" s="34"/>
    </row>
    <row r="2" spans="1:11" x14ac:dyDescent="0.15">
      <c r="A2" s="35"/>
      <c r="B2" s="20" t="s">
        <v>5</v>
      </c>
      <c r="C2" s="20" t="s">
        <v>16</v>
      </c>
      <c r="D2" s="20" t="s">
        <v>5</v>
      </c>
      <c r="E2" s="20" t="s">
        <v>16</v>
      </c>
      <c r="F2" s="20" t="s">
        <v>5</v>
      </c>
      <c r="G2" s="20" t="s">
        <v>16</v>
      </c>
      <c r="H2" s="20" t="s">
        <v>5</v>
      </c>
      <c r="I2" s="20" t="s">
        <v>16</v>
      </c>
      <c r="J2" s="20" t="s">
        <v>5</v>
      </c>
      <c r="K2" s="20" t="s">
        <v>16</v>
      </c>
    </row>
    <row r="3" spans="1:11" ht="14" customHeight="1" x14ac:dyDescent="0.15">
      <c r="A3" s="10" t="s">
        <v>22</v>
      </c>
      <c r="B3" s="9">
        <v>18702</v>
      </c>
      <c r="C3" s="22">
        <v>2.8014000000000001E-2</v>
      </c>
      <c r="D3" s="9">
        <v>376862</v>
      </c>
      <c r="E3" s="22">
        <v>6.0676000000000001E-2</v>
      </c>
      <c r="F3" s="9">
        <v>929587</v>
      </c>
      <c r="G3" s="22">
        <v>0.103489</v>
      </c>
      <c r="H3" s="9">
        <v>721065</v>
      </c>
      <c r="I3" s="22">
        <v>0.10756880000000001</v>
      </c>
      <c r="J3" s="9">
        <v>2780911</v>
      </c>
      <c r="K3" s="22">
        <v>0.33175300000000002</v>
      </c>
    </row>
    <row r="4" spans="1:11" ht="14" customHeight="1" x14ac:dyDescent="0.15">
      <c r="A4" s="10" t="s">
        <v>23</v>
      </c>
      <c r="B4" s="9">
        <v>0</v>
      </c>
      <c r="C4" s="22">
        <v>0</v>
      </c>
      <c r="D4" s="9">
        <v>0</v>
      </c>
      <c r="E4" s="22">
        <v>0</v>
      </c>
      <c r="F4" s="9">
        <v>0</v>
      </c>
      <c r="G4" s="22">
        <v>0</v>
      </c>
      <c r="H4" s="9">
        <v>3</v>
      </c>
      <c r="I4" s="22">
        <v>4.4754139999999999E-7</v>
      </c>
      <c r="J4" s="9">
        <v>136</v>
      </c>
      <c r="K4" s="22">
        <v>1.5999999999999999E-5</v>
      </c>
    </row>
    <row r="5" spans="1:11" ht="14" customHeight="1" x14ac:dyDescent="0.15">
      <c r="A5" s="10" t="s">
        <v>24</v>
      </c>
      <c r="B5" s="9">
        <v>31100</v>
      </c>
      <c r="C5" s="22">
        <v>4.6585000000000001E-2</v>
      </c>
      <c r="D5" s="9">
        <v>14374</v>
      </c>
      <c r="E5" s="22">
        <v>2.3140000000000001E-3</v>
      </c>
      <c r="F5" s="9">
        <v>1067974</v>
      </c>
      <c r="G5" s="22">
        <v>0.118896</v>
      </c>
      <c r="H5" s="9">
        <v>639183</v>
      </c>
      <c r="I5" s="22">
        <v>9.5353610000000005E-2</v>
      </c>
      <c r="J5" s="9">
        <v>1643634</v>
      </c>
      <c r="K5" s="22">
        <v>0.19608</v>
      </c>
    </row>
    <row r="6" spans="1:11" ht="15" x14ac:dyDescent="0.15">
      <c r="A6" s="19" t="s">
        <v>25</v>
      </c>
      <c r="B6" s="15">
        <v>485</v>
      </c>
      <c r="C6" s="23">
        <v>7.2599999999999997E-4</v>
      </c>
      <c r="D6" s="15">
        <v>10</v>
      </c>
      <c r="E6" s="23">
        <v>1.9999999999999999E-6</v>
      </c>
      <c r="F6" s="15">
        <v>0</v>
      </c>
      <c r="G6" s="23">
        <v>0</v>
      </c>
      <c r="H6" s="15">
        <v>343</v>
      </c>
      <c r="I6" s="23">
        <v>5.1168899999999997E-5</v>
      </c>
      <c r="J6" s="15">
        <v>16</v>
      </c>
      <c r="K6" s="23">
        <v>1.9999999999999999E-6</v>
      </c>
    </row>
  </sheetData>
  <mergeCells count="6">
    <mergeCell ref="H1:I1"/>
    <mergeCell ref="D1:E1"/>
    <mergeCell ref="B1:C1"/>
    <mergeCell ref="A1:A2"/>
    <mergeCell ref="J1:K1"/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9468B-1CB2-D14D-900D-EFCCA74BD11C}">
  <dimension ref="A1:O27"/>
  <sheetViews>
    <sheetView tabSelected="1" workbookViewId="0">
      <selection activeCell="J10" sqref="J10"/>
    </sheetView>
  </sheetViews>
  <sheetFormatPr baseColWidth="10" defaultRowHeight="16" x14ac:dyDescent="0.2"/>
  <cols>
    <col min="1" max="1" width="11.1640625" style="27" customWidth="1"/>
    <col min="2" max="2" width="10.83203125" style="27"/>
    <col min="3" max="3" width="11.33203125" style="27" customWidth="1"/>
    <col min="4" max="5" width="19.5" style="27" customWidth="1"/>
    <col min="6" max="6" width="12.33203125" style="27" customWidth="1"/>
    <col min="7" max="10" width="10.6640625" style="27" customWidth="1"/>
    <col min="11" max="11" width="12.33203125" style="27" customWidth="1"/>
    <col min="12" max="15" width="10.6640625" style="27" customWidth="1"/>
    <col min="16" max="16384" width="10.83203125" style="27"/>
  </cols>
  <sheetData>
    <row r="1" spans="1:15" x14ac:dyDescent="0.2">
      <c r="A1" s="33" t="s">
        <v>13</v>
      </c>
      <c r="B1" s="33" t="s">
        <v>15</v>
      </c>
      <c r="C1" s="33" t="s">
        <v>30</v>
      </c>
      <c r="D1" s="33" t="s">
        <v>31</v>
      </c>
      <c r="E1" s="33"/>
      <c r="F1" s="33" t="s">
        <v>34</v>
      </c>
      <c r="G1" s="33"/>
      <c r="H1" s="33"/>
      <c r="I1" s="33"/>
      <c r="J1" s="33"/>
      <c r="K1" s="33" t="s">
        <v>36</v>
      </c>
      <c r="L1" s="33"/>
      <c r="M1" s="33"/>
      <c r="N1" s="33"/>
      <c r="O1" s="33"/>
    </row>
    <row r="2" spans="1:15" x14ac:dyDescent="0.2">
      <c r="A2" s="38"/>
      <c r="B2" s="38"/>
      <c r="C2" s="38"/>
      <c r="D2" s="30" t="s">
        <v>32</v>
      </c>
      <c r="E2" s="30" t="s">
        <v>33</v>
      </c>
      <c r="F2" s="30" t="s">
        <v>35</v>
      </c>
      <c r="G2" s="30" t="s">
        <v>27</v>
      </c>
      <c r="H2" s="30" t="s">
        <v>37</v>
      </c>
      <c r="I2" s="30" t="s">
        <v>28</v>
      </c>
      <c r="J2" s="30" t="s">
        <v>29</v>
      </c>
      <c r="K2" s="30" t="s">
        <v>35</v>
      </c>
      <c r="L2" s="30" t="s">
        <v>27</v>
      </c>
      <c r="M2" s="30" t="s">
        <v>37</v>
      </c>
      <c r="N2" s="30" t="s">
        <v>28</v>
      </c>
      <c r="O2" s="30" t="s">
        <v>29</v>
      </c>
    </row>
    <row r="3" spans="1:15" x14ac:dyDescent="0.2">
      <c r="A3" s="27" t="s">
        <v>1</v>
      </c>
      <c r="B3" s="27" t="s">
        <v>0</v>
      </c>
      <c r="C3" s="28">
        <v>1156</v>
      </c>
      <c r="D3" s="28">
        <v>1064</v>
      </c>
      <c r="E3" s="28">
        <v>1010</v>
      </c>
      <c r="F3" s="29">
        <v>0.94741784037558696</v>
      </c>
      <c r="G3" s="29">
        <v>0.685838696131995</v>
      </c>
      <c r="H3" s="29">
        <v>0.76412758476371101</v>
      </c>
      <c r="I3" s="29">
        <v>0.76804061621820496</v>
      </c>
      <c r="J3" s="29">
        <v>1.0472692250740001</v>
      </c>
      <c r="K3" s="29">
        <v>0.94741784037558696</v>
      </c>
      <c r="L3" s="29">
        <v>0.74364939700025101</v>
      </c>
      <c r="M3" s="29">
        <v>0.81323921935497401</v>
      </c>
      <c r="N3" s="29">
        <v>0.816954021386192</v>
      </c>
      <c r="O3" s="29">
        <v>0.78644758744865895</v>
      </c>
    </row>
    <row r="4" spans="1:15" x14ac:dyDescent="0.2">
      <c r="B4" s="27" t="s">
        <v>18</v>
      </c>
      <c r="C4" s="28">
        <v>1156</v>
      </c>
      <c r="D4" s="28">
        <v>1130</v>
      </c>
      <c r="E4" s="28">
        <v>1105</v>
      </c>
      <c r="F4" s="29">
        <v>0.96569920844327195</v>
      </c>
      <c r="G4" s="29">
        <v>0.61174300279641902</v>
      </c>
      <c r="H4" s="29">
        <v>0.67797211353329401</v>
      </c>
      <c r="I4" s="29">
        <v>0.70909199915681298</v>
      </c>
      <c r="J4" s="29">
        <v>1.28482879722592</v>
      </c>
      <c r="K4" s="29">
        <v>0.96569920844327195</v>
      </c>
      <c r="L4" s="29">
        <v>0.63895946992916797</v>
      </c>
      <c r="M4" s="29">
        <v>0.70971897360010805</v>
      </c>
      <c r="N4" s="29">
        <v>0.73706439901688503</v>
      </c>
      <c r="O4" s="29">
        <v>1.1230102249354701</v>
      </c>
    </row>
    <row r="5" spans="1:15" x14ac:dyDescent="0.2">
      <c r="B5" s="27" t="s">
        <v>19</v>
      </c>
      <c r="C5" s="28">
        <v>1156</v>
      </c>
      <c r="D5" s="28">
        <v>1143</v>
      </c>
      <c r="E5" s="28">
        <v>1137</v>
      </c>
      <c r="F5" s="29">
        <v>0.99300699300699302</v>
      </c>
      <c r="G5" s="29">
        <v>0.66878754135469498</v>
      </c>
      <c r="H5" s="29">
        <v>0.72145852186472004</v>
      </c>
      <c r="I5" s="29">
        <v>0.76164261116357401</v>
      </c>
      <c r="J5" s="29">
        <v>1.0517045456570699</v>
      </c>
      <c r="K5" s="29">
        <v>0.99300699300699302</v>
      </c>
      <c r="L5" s="29">
        <v>0.67482604790031597</v>
      </c>
      <c r="M5" s="29">
        <v>0.72839485075031896</v>
      </c>
      <c r="N5" s="29">
        <v>0.76699163279275195</v>
      </c>
      <c r="O5" s="29">
        <v>1.0085211526481099</v>
      </c>
    </row>
    <row r="6" spans="1:15" x14ac:dyDescent="0.2">
      <c r="B6" s="27" t="s">
        <v>20</v>
      </c>
      <c r="C6" s="28">
        <v>1156</v>
      </c>
      <c r="D6" s="28">
        <v>1153</v>
      </c>
      <c r="E6" s="28">
        <v>1151</v>
      </c>
      <c r="F6" s="29">
        <v>0.99653379549393395</v>
      </c>
      <c r="G6" s="29">
        <v>0.780011648003481</v>
      </c>
      <c r="H6" s="29">
        <v>0.81956359564802905</v>
      </c>
      <c r="I6" s="29">
        <v>0.83242668061980096</v>
      </c>
      <c r="J6" s="29">
        <v>0.69045607204015302</v>
      </c>
      <c r="K6" s="29">
        <v>0.99653379549393395</v>
      </c>
      <c r="L6" s="29">
        <v>0.78336928200767197</v>
      </c>
      <c r="M6" s="29">
        <v>0.82546060463817705</v>
      </c>
      <c r="N6" s="29">
        <v>0.83670869011625404</v>
      </c>
      <c r="O6" s="29">
        <v>0.66769823206002799</v>
      </c>
    </row>
    <row r="7" spans="1:15" x14ac:dyDescent="0.2">
      <c r="A7" s="30"/>
      <c r="B7" s="30" t="s">
        <v>21</v>
      </c>
      <c r="C7" s="31">
        <v>1156</v>
      </c>
      <c r="D7" s="31">
        <v>1140</v>
      </c>
      <c r="E7" s="31">
        <v>1129</v>
      </c>
      <c r="F7" s="32">
        <v>0.985126859142607</v>
      </c>
      <c r="G7" s="32">
        <v>0.66057598959387198</v>
      </c>
      <c r="H7" s="32">
        <v>0.73267030664103805</v>
      </c>
      <c r="I7" s="32">
        <v>0.76328357863207597</v>
      </c>
      <c r="J7" s="32">
        <v>1.0726878048248401</v>
      </c>
      <c r="K7" s="32">
        <v>0.985126859142607</v>
      </c>
      <c r="L7" s="32">
        <v>0.67064321168461904</v>
      </c>
      <c r="M7" s="32">
        <v>0.74963153337670096</v>
      </c>
      <c r="N7" s="32">
        <v>0.77808176759576697</v>
      </c>
      <c r="O7" s="32">
        <v>0.98279746540396296</v>
      </c>
    </row>
    <row r="8" spans="1:15" x14ac:dyDescent="0.2">
      <c r="A8" s="27" t="s">
        <v>2</v>
      </c>
      <c r="B8" s="27" t="s">
        <v>0</v>
      </c>
      <c r="C8" s="28">
        <v>3525</v>
      </c>
      <c r="D8" s="28">
        <v>3503</v>
      </c>
      <c r="E8" s="28">
        <v>3275</v>
      </c>
      <c r="F8" s="29">
        <v>0.93491293177276602</v>
      </c>
      <c r="G8" s="29">
        <v>0.61116706640294005</v>
      </c>
      <c r="H8" s="29">
        <v>0.67866242975758795</v>
      </c>
      <c r="I8" s="29">
        <v>0.69176101345671803</v>
      </c>
      <c r="J8" s="29">
        <v>1.54389465597942</v>
      </c>
      <c r="K8" s="29">
        <v>0.93491293177276602</v>
      </c>
      <c r="L8" s="29">
        <v>0.66863849930647401</v>
      </c>
      <c r="M8" s="29">
        <v>0.74038176687045298</v>
      </c>
      <c r="N8" s="29">
        <v>0.747175669781173</v>
      </c>
      <c r="O8" s="29">
        <v>1.2361008065025101</v>
      </c>
    </row>
    <row r="9" spans="1:15" x14ac:dyDescent="0.2">
      <c r="B9" s="27" t="s">
        <v>18</v>
      </c>
      <c r="C9" s="28">
        <v>3525</v>
      </c>
      <c r="D9" s="28">
        <v>3516</v>
      </c>
      <c r="E9" s="28">
        <v>3278</v>
      </c>
      <c r="F9" s="29">
        <v>0.93230944254835002</v>
      </c>
      <c r="G9" s="29">
        <v>0.484868380969949</v>
      </c>
      <c r="H9" s="29">
        <v>0.59550885293746403</v>
      </c>
      <c r="I9" s="29">
        <v>0.62617459248211205</v>
      </c>
      <c r="J9" s="29">
        <v>1.8014155501364399</v>
      </c>
      <c r="K9" s="29">
        <v>0.93230944254835002</v>
      </c>
      <c r="L9" s="29">
        <v>0.53675335886867004</v>
      </c>
      <c r="M9" s="29">
        <v>0.65460906847703304</v>
      </c>
      <c r="N9" s="29">
        <v>0.67989233253403702</v>
      </c>
      <c r="O9" s="29">
        <v>1.507784901925</v>
      </c>
    </row>
    <row r="10" spans="1:15" x14ac:dyDescent="0.2">
      <c r="B10" s="27" t="s">
        <v>19</v>
      </c>
      <c r="C10" s="28">
        <v>3525</v>
      </c>
      <c r="D10" s="28">
        <v>3499</v>
      </c>
      <c r="E10" s="28">
        <v>3363</v>
      </c>
      <c r="F10" s="29">
        <v>0.95610034207525696</v>
      </c>
      <c r="G10" s="29">
        <v>0.50093876923929403</v>
      </c>
      <c r="H10" s="29">
        <v>0.60250996496942499</v>
      </c>
      <c r="I10" s="29">
        <v>0.63900785605577504</v>
      </c>
      <c r="J10" s="29">
        <v>1.8070542733410899</v>
      </c>
      <c r="K10" s="29">
        <v>0.95610034207525696</v>
      </c>
      <c r="L10" s="29">
        <v>0.53491991527646698</v>
      </c>
      <c r="M10" s="29">
        <v>0.64368841530955601</v>
      </c>
      <c r="N10" s="29">
        <v>0.67699513170332004</v>
      </c>
      <c r="O10" s="29">
        <v>1.58633471586812</v>
      </c>
    </row>
    <row r="11" spans="1:15" x14ac:dyDescent="0.2">
      <c r="B11" s="27" t="s">
        <v>20</v>
      </c>
      <c r="C11" s="28">
        <v>3525</v>
      </c>
      <c r="D11" s="28">
        <v>3487</v>
      </c>
      <c r="E11" s="28">
        <v>3378</v>
      </c>
      <c r="F11" s="29">
        <v>0.96704871060171904</v>
      </c>
      <c r="G11" s="29">
        <v>0.55369604866185895</v>
      </c>
      <c r="H11" s="29">
        <v>0.63517460713096197</v>
      </c>
      <c r="I11" s="29">
        <v>0.65739076052409195</v>
      </c>
      <c r="J11" s="29">
        <v>1.62787118085273</v>
      </c>
      <c r="K11" s="29">
        <v>0.96704871060171904</v>
      </c>
      <c r="L11" s="29">
        <v>0.57786661276672602</v>
      </c>
      <c r="M11" s="29">
        <v>0.67056667031722805</v>
      </c>
      <c r="N11" s="29">
        <v>0.68830319440459398</v>
      </c>
      <c r="O11" s="29">
        <v>1.44640059942058</v>
      </c>
    </row>
    <row r="12" spans="1:15" x14ac:dyDescent="0.2">
      <c r="A12" s="30"/>
      <c r="B12" s="30" t="s">
        <v>21</v>
      </c>
      <c r="C12" s="31">
        <v>3525</v>
      </c>
      <c r="D12" s="31">
        <v>3522</v>
      </c>
      <c r="E12" s="31">
        <v>3430</v>
      </c>
      <c r="F12" s="32">
        <v>0.97275822928490396</v>
      </c>
      <c r="G12" s="32">
        <v>0.475461428115453</v>
      </c>
      <c r="H12" s="32">
        <v>0.62601269859938502</v>
      </c>
      <c r="I12" s="32">
        <v>0.64317895241729195</v>
      </c>
      <c r="J12" s="32">
        <v>1.8254262178259899</v>
      </c>
      <c r="K12" s="32">
        <v>0.97275822928490396</v>
      </c>
      <c r="L12" s="32">
        <v>0.49202985891746098</v>
      </c>
      <c r="M12" s="32">
        <v>0.65668881208574803</v>
      </c>
      <c r="N12" s="32">
        <v>0.66756864789172599</v>
      </c>
      <c r="O12" s="32">
        <v>1.6806416097408501</v>
      </c>
    </row>
    <row r="13" spans="1:15" x14ac:dyDescent="0.2">
      <c r="A13" s="27" t="s">
        <v>26</v>
      </c>
      <c r="B13" s="27" t="s">
        <v>0</v>
      </c>
      <c r="C13" s="28">
        <v>4239</v>
      </c>
      <c r="D13" s="28">
        <v>4238</v>
      </c>
      <c r="E13" s="28">
        <v>4118</v>
      </c>
      <c r="F13" s="29">
        <v>0.97168475696083101</v>
      </c>
      <c r="G13" s="29">
        <v>0.58726844005143597</v>
      </c>
      <c r="H13" s="29">
        <v>0.65882649161402995</v>
      </c>
      <c r="I13" s="29">
        <v>0.66516283833866696</v>
      </c>
      <c r="J13" s="29">
        <v>1.56312594627143</v>
      </c>
      <c r="K13" s="29">
        <v>0.97168475696083101</v>
      </c>
      <c r="L13" s="29">
        <v>0.60735578483665398</v>
      </c>
      <c r="M13" s="29">
        <v>0.67650715046743704</v>
      </c>
      <c r="N13" s="29">
        <v>0.69209051296422597</v>
      </c>
      <c r="O13" s="29">
        <v>1.4167180548901099</v>
      </c>
    </row>
    <row r="14" spans="1:15" x14ac:dyDescent="0.2">
      <c r="B14" s="27" t="s">
        <v>18</v>
      </c>
      <c r="C14" s="28">
        <v>4239</v>
      </c>
      <c r="D14" s="28">
        <v>4238</v>
      </c>
      <c r="E14" s="28">
        <v>3882</v>
      </c>
      <c r="F14" s="29">
        <v>0.91599811231713102</v>
      </c>
      <c r="G14" s="29">
        <v>0.31068484386124001</v>
      </c>
      <c r="H14" s="29">
        <v>0.466870810067396</v>
      </c>
      <c r="I14" s="29">
        <v>0.48381765090854101</v>
      </c>
      <c r="J14" s="29">
        <v>2.4528569667601499</v>
      </c>
      <c r="K14" s="29">
        <v>0.91599811231713102</v>
      </c>
      <c r="L14" s="29">
        <v>0.334997915463215</v>
      </c>
      <c r="M14" s="29">
        <v>0.49356673174820398</v>
      </c>
      <c r="N14" s="29">
        <v>0.51954848541505505</v>
      </c>
      <c r="O14" s="29">
        <v>2.2198342565174198</v>
      </c>
    </row>
    <row r="15" spans="1:15" x14ac:dyDescent="0.2">
      <c r="B15" s="27" t="s">
        <v>19</v>
      </c>
      <c r="C15" s="28">
        <v>4239</v>
      </c>
      <c r="D15" s="28">
        <v>4238</v>
      </c>
      <c r="E15" s="28">
        <v>4154</v>
      </c>
      <c r="F15" s="29">
        <v>0.98017932987258105</v>
      </c>
      <c r="G15" s="29">
        <v>0.381255701360175</v>
      </c>
      <c r="H15" s="29">
        <v>0.49732553568621202</v>
      </c>
      <c r="I15" s="29">
        <v>0.54712655378508002</v>
      </c>
      <c r="J15" s="29">
        <v>2.1130972181047798</v>
      </c>
      <c r="K15" s="29">
        <v>0.98017932987258105</v>
      </c>
      <c r="L15" s="29">
        <v>0.387522299001959</v>
      </c>
      <c r="M15" s="29">
        <v>0.506490649305818</v>
      </c>
      <c r="N15" s="29">
        <v>0.56323337820353503</v>
      </c>
      <c r="O15" s="29">
        <v>2.0115397655797498</v>
      </c>
    </row>
    <row r="16" spans="1:15" x14ac:dyDescent="0.2">
      <c r="B16" s="27" t="s">
        <v>20</v>
      </c>
      <c r="C16" s="28">
        <v>4239</v>
      </c>
      <c r="D16" s="28">
        <v>4231</v>
      </c>
      <c r="E16" s="28">
        <v>4062</v>
      </c>
      <c r="F16" s="29">
        <v>0.96005672417868104</v>
      </c>
      <c r="G16" s="29">
        <v>0.39293112533605601</v>
      </c>
      <c r="H16" s="29">
        <v>0.55476331714878602</v>
      </c>
      <c r="I16" s="29">
        <v>0.56553283908752405</v>
      </c>
      <c r="J16" s="29">
        <v>2.1057006238348199</v>
      </c>
      <c r="K16" s="29">
        <v>0.96005672417868104</v>
      </c>
      <c r="L16" s="29">
        <v>0.41098060321415603</v>
      </c>
      <c r="M16" s="29">
        <v>0.576482666221933</v>
      </c>
      <c r="N16" s="29">
        <v>0.59492043575236297</v>
      </c>
      <c r="O16" s="29">
        <v>1.9266660697248099</v>
      </c>
    </row>
    <row r="17" spans="1:15" x14ac:dyDescent="0.2">
      <c r="A17" s="30"/>
      <c r="B17" s="30" t="s">
        <v>21</v>
      </c>
      <c r="C17" s="31">
        <v>4239</v>
      </c>
      <c r="D17" s="31">
        <v>4237</v>
      </c>
      <c r="E17" s="31">
        <v>3706</v>
      </c>
      <c r="F17" s="32">
        <v>0.8746754779325</v>
      </c>
      <c r="G17" s="32">
        <v>0.34168838382001798</v>
      </c>
      <c r="H17" s="32">
        <v>0.50236988614037803</v>
      </c>
      <c r="I17" s="32">
        <v>0.51319218286952695</v>
      </c>
      <c r="J17" s="32">
        <v>2.2413607391586701</v>
      </c>
      <c r="K17" s="32">
        <v>0.8746754779325</v>
      </c>
      <c r="L17" s="32">
        <v>0.39782227338288101</v>
      </c>
      <c r="M17" s="32">
        <v>0.55709973721241601</v>
      </c>
      <c r="N17" s="32">
        <v>0.57606037685967004</v>
      </c>
      <c r="O17" s="32">
        <v>1.8858328276859899</v>
      </c>
    </row>
    <row r="18" spans="1:15" x14ac:dyDescent="0.2">
      <c r="A18" s="27" t="s">
        <v>4</v>
      </c>
      <c r="B18" s="27" t="s">
        <v>0</v>
      </c>
      <c r="C18" s="28">
        <v>4095</v>
      </c>
      <c r="D18" s="28">
        <v>4086</v>
      </c>
      <c r="E18" s="28">
        <v>3590</v>
      </c>
      <c r="F18" s="29">
        <v>0.87860988742045998</v>
      </c>
      <c r="G18" s="29">
        <v>0.41503870328997999</v>
      </c>
      <c r="H18" s="29">
        <v>0.56651420403116004</v>
      </c>
      <c r="I18" s="29">
        <v>0.58704944043655305</v>
      </c>
      <c r="J18" s="29">
        <v>2.0204119081744301</v>
      </c>
      <c r="K18" s="29">
        <v>0.87860988742045998</v>
      </c>
      <c r="L18" s="29">
        <v>0.51147996987253497</v>
      </c>
      <c r="M18" s="29">
        <v>0.65252150462093095</v>
      </c>
      <c r="N18" s="29">
        <v>0.66947670563501405</v>
      </c>
      <c r="O18" s="29">
        <v>1.58442342158243</v>
      </c>
    </row>
    <row r="19" spans="1:15" x14ac:dyDescent="0.2">
      <c r="B19" s="27" t="s">
        <v>18</v>
      </c>
      <c r="C19" s="28">
        <v>4095</v>
      </c>
      <c r="D19" s="28">
        <v>4087</v>
      </c>
      <c r="E19" s="28">
        <v>3698</v>
      </c>
      <c r="F19" s="29">
        <v>0.90482016148764399</v>
      </c>
      <c r="G19" s="29">
        <v>0.29094342962345299</v>
      </c>
      <c r="H19" s="29">
        <v>0.457815701091006</v>
      </c>
      <c r="I19" s="29">
        <v>0.48196889985528002</v>
      </c>
      <c r="J19" s="29">
        <v>2.5660832441946799</v>
      </c>
      <c r="K19" s="29">
        <v>0.90482016148764399</v>
      </c>
      <c r="L19" s="29">
        <v>0.32813534117975302</v>
      </c>
      <c r="M19" s="29">
        <v>0.50102381421409303</v>
      </c>
      <c r="N19" s="29">
        <v>0.53419920145077904</v>
      </c>
      <c r="O19" s="29">
        <v>2.2474735822476601</v>
      </c>
    </row>
    <row r="20" spans="1:15" x14ac:dyDescent="0.2">
      <c r="B20" s="27" t="s">
        <v>19</v>
      </c>
      <c r="C20" s="28">
        <v>4095</v>
      </c>
      <c r="D20" s="28">
        <v>4083</v>
      </c>
      <c r="E20" s="28">
        <v>3741</v>
      </c>
      <c r="F20" s="29">
        <v>0.91576885406464203</v>
      </c>
      <c r="G20" s="29">
        <v>0.31505148015741902</v>
      </c>
      <c r="H20" s="29">
        <v>0.49593265236651601</v>
      </c>
      <c r="I20" s="29">
        <v>0.50386604141102198</v>
      </c>
      <c r="J20" s="29">
        <v>2.4228373963790699</v>
      </c>
      <c r="K20" s="29">
        <v>0.91576885406464203</v>
      </c>
      <c r="L20" s="29">
        <v>0.35406012584788199</v>
      </c>
      <c r="M20" s="29">
        <v>0.53820665187556904</v>
      </c>
      <c r="N20" s="29">
        <v>0.55442140261948503</v>
      </c>
      <c r="O20" s="29">
        <v>2.1256192222452999</v>
      </c>
    </row>
    <row r="21" spans="1:15" x14ac:dyDescent="0.2">
      <c r="B21" s="27" t="s">
        <v>20</v>
      </c>
      <c r="C21" s="28">
        <v>4095</v>
      </c>
      <c r="D21" s="28">
        <v>4049</v>
      </c>
      <c r="E21" s="28">
        <v>3463</v>
      </c>
      <c r="F21" s="29">
        <v>0.85298470646275304</v>
      </c>
      <c r="G21" s="29">
        <v>0.348077606138254</v>
      </c>
      <c r="H21" s="29">
        <v>0.51820477014475397</v>
      </c>
      <c r="I21" s="29">
        <v>0.54436919089526403</v>
      </c>
      <c r="J21" s="29">
        <v>2.2739109662821702</v>
      </c>
      <c r="K21" s="29">
        <v>0.85298470646275304</v>
      </c>
      <c r="L21" s="29">
        <v>0.45172990110373001</v>
      </c>
      <c r="M21" s="29">
        <v>0.59799214866457795</v>
      </c>
      <c r="N21" s="29">
        <v>0.630516603351718</v>
      </c>
      <c r="O21" s="29">
        <v>1.7982055736651801</v>
      </c>
    </row>
    <row r="22" spans="1:15" x14ac:dyDescent="0.2">
      <c r="A22" s="30"/>
      <c r="B22" s="30" t="s">
        <v>21</v>
      </c>
      <c r="C22" s="31">
        <v>4095</v>
      </c>
      <c r="D22" s="31">
        <v>4042</v>
      </c>
      <c r="E22" s="31">
        <v>3602</v>
      </c>
      <c r="F22" s="32">
        <v>0.88833992094861702</v>
      </c>
      <c r="G22" s="32">
        <v>0.34279853951378803</v>
      </c>
      <c r="H22" s="32">
        <v>0.50783820829188597</v>
      </c>
      <c r="I22" s="32">
        <v>0.52053387341528801</v>
      </c>
      <c r="J22" s="32">
        <v>2.2500952900491602</v>
      </c>
      <c r="K22" s="32">
        <v>0.88833992094861702</v>
      </c>
      <c r="L22" s="32">
        <v>0.40395255154929999</v>
      </c>
      <c r="M22" s="32">
        <v>0.56717795942468097</v>
      </c>
      <c r="N22" s="32">
        <v>0.58638675105772298</v>
      </c>
      <c r="O22" s="32">
        <v>1.8702535436658301</v>
      </c>
    </row>
    <row r="23" spans="1:15" x14ac:dyDescent="0.2">
      <c r="A23" s="27" t="s">
        <v>3</v>
      </c>
      <c r="B23" s="27" t="s">
        <v>0</v>
      </c>
      <c r="C23" s="28">
        <v>3662</v>
      </c>
      <c r="D23" s="28">
        <v>3539</v>
      </c>
      <c r="E23" s="28">
        <v>3233</v>
      </c>
      <c r="F23" s="29">
        <v>0.91299435028248599</v>
      </c>
      <c r="G23" s="29">
        <v>0.48807292607942598</v>
      </c>
      <c r="H23" s="29">
        <v>0.61128798103931303</v>
      </c>
      <c r="I23" s="29">
        <v>0.62811098654902098</v>
      </c>
      <c r="J23" s="29">
        <v>1.74720004844045</v>
      </c>
      <c r="K23" s="29">
        <v>0.91299435028248599</v>
      </c>
      <c r="L23" s="29">
        <v>0.56580473916685303</v>
      </c>
      <c r="M23" s="29">
        <v>0.66378880552333996</v>
      </c>
      <c r="N23" s="29">
        <v>0.67947921519403298</v>
      </c>
      <c r="O23" s="29">
        <v>1.45353137682859</v>
      </c>
    </row>
    <row r="24" spans="1:15" x14ac:dyDescent="0.2">
      <c r="B24" s="27" t="s">
        <v>18</v>
      </c>
      <c r="C24" s="28">
        <v>3662</v>
      </c>
      <c r="D24" s="28">
        <v>3661</v>
      </c>
      <c r="E24" s="28">
        <v>3594</v>
      </c>
      <c r="F24" s="29">
        <v>0.98169898934717303</v>
      </c>
      <c r="G24" s="29">
        <v>0.46835708821925998</v>
      </c>
      <c r="H24" s="29">
        <v>0.53230036341642295</v>
      </c>
      <c r="I24" s="29">
        <v>0.554940694294071</v>
      </c>
      <c r="J24" s="29">
        <v>1.99729968464244</v>
      </c>
      <c r="K24" s="29">
        <v>0.98169898934717303</v>
      </c>
      <c r="L24" s="29">
        <v>0.47682885522656399</v>
      </c>
      <c r="M24" s="29">
        <v>0.54188327417503901</v>
      </c>
      <c r="N24" s="29">
        <v>0.57078387291500499</v>
      </c>
      <c r="O24" s="29">
        <v>1.90162948324029</v>
      </c>
    </row>
    <row r="25" spans="1:15" x14ac:dyDescent="0.2">
      <c r="B25" s="27" t="s">
        <v>19</v>
      </c>
      <c r="C25" s="28">
        <v>3662</v>
      </c>
      <c r="D25" s="28">
        <v>3661</v>
      </c>
      <c r="E25" s="28">
        <v>3619</v>
      </c>
      <c r="F25" s="29">
        <v>0.98798470780993997</v>
      </c>
      <c r="G25" s="29">
        <v>0.48223469283894599</v>
      </c>
      <c r="H25" s="29">
        <v>0.571748616029224</v>
      </c>
      <c r="I25" s="29">
        <v>0.59338090596775706</v>
      </c>
      <c r="J25" s="29">
        <v>1.8560828319961999</v>
      </c>
      <c r="K25" s="29">
        <v>0.98798470780993997</v>
      </c>
      <c r="L25" s="29">
        <v>0.48835431939639201</v>
      </c>
      <c r="M25" s="29">
        <v>0.57856483582059604</v>
      </c>
      <c r="N25" s="29">
        <v>0.60487294118925805</v>
      </c>
      <c r="O25" s="29">
        <v>1.7875368093919599</v>
      </c>
    </row>
    <row r="26" spans="1:15" x14ac:dyDescent="0.2">
      <c r="B26" s="27" t="s">
        <v>20</v>
      </c>
      <c r="C26" s="28">
        <v>3662</v>
      </c>
      <c r="D26" s="28">
        <v>3416</v>
      </c>
      <c r="E26" s="28">
        <v>2942</v>
      </c>
      <c r="F26" s="29">
        <v>0.84879325385286397</v>
      </c>
      <c r="G26" s="29">
        <v>0.42734918100046398</v>
      </c>
      <c r="H26" s="29">
        <v>0.57257580745783998</v>
      </c>
      <c r="I26" s="29">
        <v>0.57936484536214905</v>
      </c>
      <c r="J26" s="29">
        <v>1.9160287669240299</v>
      </c>
      <c r="K26" s="29">
        <v>0.84879325385286397</v>
      </c>
      <c r="L26" s="29">
        <v>0.57540646478826796</v>
      </c>
      <c r="M26" s="29">
        <v>0.67465242434836203</v>
      </c>
      <c r="N26" s="29">
        <v>0.68635803734181</v>
      </c>
      <c r="O26" s="29">
        <v>1.36202314829555</v>
      </c>
    </row>
    <row r="27" spans="1:15" x14ac:dyDescent="0.2">
      <c r="A27" s="30"/>
      <c r="B27" s="30" t="s">
        <v>21</v>
      </c>
      <c r="C27" s="31">
        <v>3662</v>
      </c>
      <c r="D27" s="31">
        <v>3657</v>
      </c>
      <c r="E27" s="31">
        <v>3338</v>
      </c>
      <c r="F27" s="32">
        <v>0.91277003007930002</v>
      </c>
      <c r="G27" s="32">
        <v>0.40729869872964197</v>
      </c>
      <c r="H27" s="32">
        <v>0.52817113787404502</v>
      </c>
      <c r="I27" s="32">
        <v>0.54020822693675397</v>
      </c>
      <c r="J27" s="32">
        <v>2.10987358617724</v>
      </c>
      <c r="K27" s="32">
        <v>0.91277003007930002</v>
      </c>
      <c r="L27" s="32">
        <v>0.45361895757673798</v>
      </c>
      <c r="M27" s="32">
        <v>0.56982625760621197</v>
      </c>
      <c r="N27" s="32">
        <v>0.59395147211032295</v>
      </c>
      <c r="O27" s="32">
        <v>1.81129184817688</v>
      </c>
    </row>
  </sheetData>
  <mergeCells count="6">
    <mergeCell ref="F1:J1"/>
    <mergeCell ref="K1:O1"/>
    <mergeCell ref="A1:A2"/>
    <mergeCell ref="B1:B2"/>
    <mergeCell ref="C1:C2"/>
    <mergeCell ref="D1:E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15050c9-f8e7-45b3-aec7-82eceb134fcf}" enabled="1" method="Privileged" siteId="{48e01c30-7368-4a91-bd0c-bed2b71b2daf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un</dc:creator>
  <cp:lastModifiedBy>jsun</cp:lastModifiedBy>
  <dcterms:created xsi:type="dcterms:W3CDTF">2026-05-27T07:21:40Z</dcterms:created>
  <dcterms:modified xsi:type="dcterms:W3CDTF">2026-06-17T01:20:32Z</dcterms:modified>
</cp:coreProperties>
</file>